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dig" sheetId="1" r:id="rId1"/>
    <sheet name="dig (2)" sheetId="2" r:id="rId2"/>
  </sheets>
  <calcPr calcId="144525"/>
</workbook>
</file>

<file path=xl/sharedStrings.xml><?xml version="1.0" encoding="utf-8"?>
<sst xmlns="http://schemas.openxmlformats.org/spreadsheetml/2006/main" count="29" uniqueCount="18">
  <si>
    <t>year</t>
  </si>
  <si>
    <t>sector</t>
  </si>
  <si>
    <t>lnGVC_PO</t>
  </si>
  <si>
    <t>lnDIGD</t>
  </si>
  <si>
    <t>lnDIGF</t>
  </si>
  <si>
    <t>lnDIG</t>
  </si>
  <si>
    <t>lnFDI</t>
  </si>
  <si>
    <t>lnR&amp;D</t>
  </si>
  <si>
    <t>lnPRO</t>
  </si>
  <si>
    <t>lnPAT</t>
  </si>
  <si>
    <t>UI</t>
  </si>
  <si>
    <t>patb</t>
  </si>
  <si>
    <t>patf</t>
  </si>
  <si>
    <t>kl</t>
  </si>
  <si>
    <t>ply</t>
  </si>
  <si>
    <t>rd</t>
  </si>
  <si>
    <t>rca</t>
  </si>
  <si>
    <t>intt22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23">
    <font>
      <sz val="12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2"/>
      <name val="宋体"/>
      <charset val="134"/>
      <scheme val="minor"/>
    </font>
    <font>
      <sz val="11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4" fillId="2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15" borderId="3" applyNumberFormat="0" applyFont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19" fillId="19" borderId="6" applyNumberFormat="0" applyAlignment="0" applyProtection="0">
      <alignment vertical="center"/>
    </xf>
    <xf numFmtId="0" fontId="18" fillId="19" borderId="1" applyNumberFormat="0" applyAlignment="0" applyProtection="0">
      <alignment vertical="center"/>
    </xf>
    <xf numFmtId="0" fontId="20" fillId="21" borderId="7" applyNumberFormat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Border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NumberFormat="1" applyFont="1" applyFill="1" applyAlignment="1">
      <alignment vertical="center"/>
    </xf>
    <xf numFmtId="0" fontId="2" fillId="0" borderId="0" xfId="0" applyFo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Border="1" applyAlignment="1">
      <alignment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71"/>
  <sheetViews>
    <sheetView tabSelected="1" workbookViewId="0">
      <pane ySplit="1" topLeftCell="A2" activePane="bottomLeft" state="frozen"/>
      <selection/>
      <selection pane="bottomLeft" activeCell="H8" sqref="H8"/>
    </sheetView>
  </sheetViews>
  <sheetFormatPr defaultColWidth="9" defaultRowHeight="14.25"/>
  <cols>
    <col min="1" max="2" width="9" style="1"/>
    <col min="3" max="4" width="12.625" style="1"/>
    <col min="5" max="5" width="11.5"/>
    <col min="6" max="6" width="12.625"/>
    <col min="7" max="7" width="12.625" style="1"/>
    <col min="8" max="8" width="12.625" style="3"/>
    <col min="9" max="9" width="12.625" style="1"/>
    <col min="10" max="10" width="12.625"/>
    <col min="11" max="11" width="12.625" style="3"/>
  </cols>
  <sheetData>
    <row r="1" spans="1:11">
      <c r="A1" s="1" t="s">
        <v>0</v>
      </c>
      <c r="B1" s="1" t="s">
        <v>1</v>
      </c>
      <c r="C1" s="1" t="s">
        <v>2</v>
      </c>
      <c r="D1" s="3" t="s">
        <v>3</v>
      </c>
      <c r="E1" s="1" t="s">
        <v>4</v>
      </c>
      <c r="F1" t="s">
        <v>5</v>
      </c>
      <c r="G1" s="1" t="s">
        <v>6</v>
      </c>
      <c r="H1" s="3" t="s">
        <v>7</v>
      </c>
      <c r="I1" s="1" t="s">
        <v>8</v>
      </c>
      <c r="J1" t="s">
        <v>9</v>
      </c>
      <c r="K1" s="3" t="s">
        <v>10</v>
      </c>
    </row>
    <row r="2" spans="1:11">
      <c r="A2" s="1">
        <v>2000</v>
      </c>
      <c r="B2" s="1">
        <v>5</v>
      </c>
      <c r="C2" s="4">
        <v>-0.081027411136168</v>
      </c>
      <c r="D2" s="1">
        <v>0.503867628546445</v>
      </c>
      <c r="E2" s="3">
        <v>0.02969748</v>
      </c>
      <c r="F2">
        <v>0.533565108546445</v>
      </c>
      <c r="G2" s="1">
        <v>8.58389918551127</v>
      </c>
      <c r="H2" s="3">
        <v>1.689223389</v>
      </c>
      <c r="I2" s="1">
        <v>3.50475469990044</v>
      </c>
      <c r="J2">
        <v>0.102218590908309</v>
      </c>
      <c r="K2" s="3">
        <v>1.857766768</v>
      </c>
    </row>
    <row r="3" spans="1:11">
      <c r="A3" s="1">
        <v>2000</v>
      </c>
      <c r="B3" s="1">
        <v>6</v>
      </c>
      <c r="C3" s="4">
        <v>-0.195846222640993</v>
      </c>
      <c r="D3" s="1">
        <v>0.060652943934106</v>
      </c>
      <c r="E3" s="3">
        <v>0.03693128</v>
      </c>
      <c r="F3">
        <v>0.097584223934106</v>
      </c>
      <c r="G3" s="1">
        <v>10.0441116570557</v>
      </c>
      <c r="H3" s="3">
        <v>1.908086845</v>
      </c>
      <c r="I3" s="1">
        <v>2.86351963006198</v>
      </c>
      <c r="J3">
        <v>0.255887989680825</v>
      </c>
      <c r="K3" s="3">
        <v>2.088397157</v>
      </c>
    </row>
    <row r="4" spans="1:11">
      <c r="A4" s="1">
        <v>2000</v>
      </c>
      <c r="B4" s="1">
        <v>7</v>
      </c>
      <c r="C4" s="4">
        <v>-0.0440742745004636</v>
      </c>
      <c r="D4" s="1">
        <v>0.0117637111132497</v>
      </c>
      <c r="E4" s="3">
        <v>0.00716287</v>
      </c>
      <c r="F4">
        <v>0.0189265811132497</v>
      </c>
      <c r="G4" s="1">
        <v>7.56761911535746</v>
      </c>
      <c r="H4" s="3">
        <v>1.950629858</v>
      </c>
      <c r="I4" s="1">
        <v>2.89974143088574</v>
      </c>
      <c r="J4">
        <v>0.217701903645371</v>
      </c>
      <c r="K4" s="3">
        <v>2.032015233</v>
      </c>
    </row>
    <row r="5" spans="1:11">
      <c r="A5" s="1">
        <v>2000</v>
      </c>
      <c r="B5" s="1">
        <v>8</v>
      </c>
      <c r="C5" s="4">
        <v>0.023338188685452</v>
      </c>
      <c r="D5" s="1">
        <v>0.0107550338844997</v>
      </c>
      <c r="E5" s="3">
        <v>0.00654869</v>
      </c>
      <c r="F5">
        <v>0.0173037238844997</v>
      </c>
      <c r="G5" s="1">
        <v>7.73275250261529</v>
      </c>
      <c r="H5" s="3">
        <v>2.039055245</v>
      </c>
      <c r="I5" s="1">
        <v>3.39291025732123</v>
      </c>
      <c r="J5">
        <v>0.279075409262628</v>
      </c>
      <c r="K5" s="3">
        <v>2.125901445</v>
      </c>
    </row>
    <row r="6" spans="1:11">
      <c r="A6" s="1">
        <v>2000</v>
      </c>
      <c r="B6" s="1">
        <v>9</v>
      </c>
      <c r="C6" s="4">
        <v>-0.0666078240176339</v>
      </c>
      <c r="D6" s="1">
        <v>0.00689609579846427</v>
      </c>
      <c r="E6" s="3">
        <v>0.004199</v>
      </c>
      <c r="F6">
        <v>0.0110950957984643</v>
      </c>
      <c r="G6" s="1">
        <v>7.46840738518282</v>
      </c>
      <c r="H6" s="3">
        <v>1.768211945</v>
      </c>
      <c r="I6" s="1">
        <v>3.39291019243984</v>
      </c>
      <c r="J6">
        <v>0.260510251776395</v>
      </c>
      <c r="K6" s="3">
        <v>2.042006123</v>
      </c>
    </row>
    <row r="7" spans="1:11">
      <c r="A7" s="1">
        <v>2000</v>
      </c>
      <c r="B7" s="1">
        <v>10</v>
      </c>
      <c r="C7" s="4">
        <v>0.215503657860346</v>
      </c>
      <c r="D7" s="1">
        <v>0.0131829390029519</v>
      </c>
      <c r="E7" s="3">
        <v>0.00802703</v>
      </c>
      <c r="F7">
        <v>0.0212099690029519</v>
      </c>
      <c r="G7" s="1">
        <v>7.92129144775113</v>
      </c>
      <c r="H7" s="3">
        <v>2.27653054</v>
      </c>
      <c r="I7" s="1">
        <v>4.63152766731057</v>
      </c>
      <c r="J7">
        <v>0.309128269517219</v>
      </c>
      <c r="K7" s="3">
        <v>1.74704682</v>
      </c>
    </row>
    <row r="8" spans="1:11">
      <c r="A8" s="1">
        <v>2000</v>
      </c>
      <c r="B8" s="1">
        <v>11</v>
      </c>
      <c r="C8" s="4">
        <v>0.0423383535433028</v>
      </c>
      <c r="D8" s="1">
        <v>0.0443931426855259</v>
      </c>
      <c r="E8" s="3">
        <v>0.02703076</v>
      </c>
      <c r="F8">
        <v>0.0714239026855259</v>
      </c>
      <c r="G8" s="1">
        <v>9.14915985187693</v>
      </c>
      <c r="H8" s="3">
        <v>2.324934093</v>
      </c>
      <c r="I8" s="1">
        <v>4.0061660334688</v>
      </c>
      <c r="J8">
        <v>0.343509391806522</v>
      </c>
      <c r="K8" s="3">
        <v>2.263039575</v>
      </c>
    </row>
    <row r="9" spans="1:11">
      <c r="A9" s="1">
        <v>2000</v>
      </c>
      <c r="B9" s="1">
        <v>12</v>
      </c>
      <c r="C9" s="4">
        <v>-0.228341145357079</v>
      </c>
      <c r="D9" s="1">
        <v>0.0105927365949106</v>
      </c>
      <c r="E9" s="3">
        <v>0.00644986</v>
      </c>
      <c r="F9">
        <v>0.0170425965949106</v>
      </c>
      <c r="G9" s="1">
        <v>6.83146614582528</v>
      </c>
      <c r="H9" s="3">
        <v>1.414235717</v>
      </c>
      <c r="I9" s="1">
        <v>4.0061661434086</v>
      </c>
      <c r="J9">
        <v>0.134698462989462</v>
      </c>
      <c r="K9" s="3">
        <v>2.08425377</v>
      </c>
    </row>
    <row r="10" spans="1:11">
      <c r="A10" s="1">
        <v>2000</v>
      </c>
      <c r="B10" s="1">
        <v>13</v>
      </c>
      <c r="C10" s="4">
        <v>-0.0803251308087863</v>
      </c>
      <c r="D10" s="1">
        <v>0.0232089315749062</v>
      </c>
      <c r="E10" s="3">
        <v>0.0141318</v>
      </c>
      <c r="F10">
        <v>0.0373407315749062</v>
      </c>
      <c r="G10" s="1">
        <v>8.693362258568</v>
      </c>
      <c r="H10" s="3">
        <v>2.3188989</v>
      </c>
      <c r="I10" s="1">
        <v>2.99394281360214</v>
      </c>
      <c r="J10">
        <v>0.355938433723794</v>
      </c>
      <c r="K10" s="3">
        <v>2.158709267</v>
      </c>
    </row>
    <row r="11" spans="1:11">
      <c r="A11" s="1">
        <v>2000</v>
      </c>
      <c r="B11" s="1">
        <v>14</v>
      </c>
      <c r="C11" s="4">
        <v>-0.0402525144540406</v>
      </c>
      <c r="D11" s="1">
        <v>0.0299608622717809</v>
      </c>
      <c r="E11" s="3">
        <v>0.01824302</v>
      </c>
      <c r="F11">
        <v>0.0482038822717809</v>
      </c>
      <c r="G11" s="1">
        <v>8.32548865131226</v>
      </c>
      <c r="H11" s="3">
        <v>1.836281011</v>
      </c>
      <c r="I11" s="1">
        <v>3.21467102391479</v>
      </c>
      <c r="J11">
        <v>0.195705245951381</v>
      </c>
      <c r="K11" s="3">
        <v>2.269699737</v>
      </c>
    </row>
    <row r="12" spans="1:11">
      <c r="A12" s="1">
        <v>2000</v>
      </c>
      <c r="B12" s="1">
        <v>15</v>
      </c>
      <c r="C12" s="4">
        <v>0.0116473907271619</v>
      </c>
      <c r="D12" s="1">
        <v>0.0513319597502591</v>
      </c>
      <c r="E12" s="3">
        <v>0.03125578</v>
      </c>
      <c r="F12">
        <v>0.0825877397502591</v>
      </c>
      <c r="G12" s="1">
        <v>9.0338234637256</v>
      </c>
      <c r="H12" s="3">
        <v>2.179953277</v>
      </c>
      <c r="I12" s="1">
        <v>3.97313334284292</v>
      </c>
      <c r="J12">
        <v>0.314749419924319</v>
      </c>
      <c r="K12" s="3">
        <v>2.251994434</v>
      </c>
    </row>
    <row r="13" spans="1:11">
      <c r="A13" s="1">
        <v>2000</v>
      </c>
      <c r="B13" s="1">
        <v>16</v>
      </c>
      <c r="C13" s="4">
        <v>-0.172287990807558</v>
      </c>
      <c r="D13" s="1">
        <v>0.0231386405473406</v>
      </c>
      <c r="E13" s="3">
        <v>0.014089</v>
      </c>
      <c r="F13">
        <v>0.0372276405473406</v>
      </c>
      <c r="G13" s="1">
        <v>8.29482228578446</v>
      </c>
      <c r="H13" s="3">
        <v>2.209735401</v>
      </c>
      <c r="I13" s="1">
        <v>2.88234740799352</v>
      </c>
      <c r="J13">
        <v>0.300615852239018</v>
      </c>
      <c r="K13" s="3">
        <v>2.259393669</v>
      </c>
    </row>
    <row r="14" spans="1:11">
      <c r="A14" s="1">
        <v>2000</v>
      </c>
      <c r="B14" s="1">
        <v>17</v>
      </c>
      <c r="C14" s="4">
        <v>-0.15945077104715</v>
      </c>
      <c r="D14" s="1">
        <v>0.0427511681401657</v>
      </c>
      <c r="E14" s="3">
        <v>0.02603097</v>
      </c>
      <c r="F14">
        <v>0.0687821381401657</v>
      </c>
      <c r="G14" s="1">
        <v>9.65648053580963</v>
      </c>
      <c r="H14" s="3">
        <v>1.969730218</v>
      </c>
      <c r="I14" s="1">
        <v>3.75643145589302</v>
      </c>
      <c r="J14">
        <v>0.481593642734781</v>
      </c>
      <c r="K14" s="3">
        <v>2.080208914</v>
      </c>
    </row>
    <row r="15" spans="1:11">
      <c r="A15" s="1">
        <v>2000</v>
      </c>
      <c r="B15" s="1">
        <v>18</v>
      </c>
      <c r="C15" s="4">
        <v>-0.167176272837763</v>
      </c>
      <c r="D15" s="1">
        <v>0.0283132016515966</v>
      </c>
      <c r="E15" s="3">
        <v>0.01723977</v>
      </c>
      <c r="F15">
        <v>0.0455529716515966</v>
      </c>
      <c r="G15" s="1">
        <v>8.82448479811117</v>
      </c>
      <c r="H15" s="3">
        <v>2.19198298</v>
      </c>
      <c r="I15" s="1">
        <v>3.45926366591274</v>
      </c>
      <c r="J15">
        <v>0.324250462467716</v>
      </c>
      <c r="K15" s="3">
        <v>2.328689519</v>
      </c>
    </row>
    <row r="16" spans="1:11">
      <c r="A16" s="1">
        <v>2000</v>
      </c>
      <c r="B16" s="1">
        <v>19</v>
      </c>
      <c r="C16" s="4">
        <v>-0.0208006226056947</v>
      </c>
      <c r="D16" s="1">
        <v>0.0415876989128667</v>
      </c>
      <c r="E16" s="3">
        <v>0.02532254</v>
      </c>
      <c r="F16">
        <v>0.0669102389128667</v>
      </c>
      <c r="G16" s="1">
        <v>8.7901983293694</v>
      </c>
      <c r="H16" s="3">
        <v>2.288654599</v>
      </c>
      <c r="I16" s="1">
        <v>3.48061267902835</v>
      </c>
      <c r="J16">
        <v>0.224008847969949</v>
      </c>
      <c r="K16" s="3">
        <v>2.327894028</v>
      </c>
    </row>
    <row r="17" spans="1:11">
      <c r="A17" s="1">
        <v>2000</v>
      </c>
      <c r="B17" s="1">
        <v>20</v>
      </c>
      <c r="C17" s="4">
        <v>-0.010562896083564</v>
      </c>
      <c r="D17" s="1">
        <v>0.0199220978253615</v>
      </c>
      <c r="E17" s="3">
        <v>0.01213047</v>
      </c>
      <c r="F17">
        <v>0.0320525678253615</v>
      </c>
      <c r="G17" s="1">
        <v>7.60059677882649</v>
      </c>
      <c r="H17" s="3">
        <v>2.03994902</v>
      </c>
      <c r="I17" s="1">
        <v>3.71088472814668</v>
      </c>
      <c r="J17">
        <v>0.214297271351063</v>
      </c>
      <c r="K17" s="3">
        <v>2.261044061</v>
      </c>
    </row>
    <row r="18" spans="1:11">
      <c r="A18" s="1">
        <v>2000</v>
      </c>
      <c r="B18" s="1">
        <v>21</v>
      </c>
      <c r="C18" s="4">
        <v>-0.118728488203264</v>
      </c>
      <c r="D18" s="1">
        <v>0.00765155130459285</v>
      </c>
      <c r="E18" s="3">
        <v>0.00465899</v>
      </c>
      <c r="F18">
        <v>0.0123105413045929</v>
      </c>
      <c r="G18" s="1">
        <v>7.24163850271425</v>
      </c>
      <c r="H18" s="3">
        <v>1.713418613</v>
      </c>
      <c r="I18" s="1">
        <v>3.71088460339586</v>
      </c>
      <c r="J18">
        <v>0.255676264221637</v>
      </c>
      <c r="K18" s="3">
        <v>2.22290019</v>
      </c>
    </row>
    <row r="19" spans="1:11">
      <c r="A19" s="1">
        <v>2000</v>
      </c>
      <c r="B19" s="1">
        <v>22</v>
      </c>
      <c r="C19" s="4">
        <v>-0.0628258180699055</v>
      </c>
      <c r="D19" s="1">
        <v>0.0177885426116659</v>
      </c>
      <c r="E19" s="3">
        <v>0.01083136</v>
      </c>
      <c r="F19">
        <v>0.0286199026116659</v>
      </c>
      <c r="G19" s="1">
        <v>9.04382329795154</v>
      </c>
      <c r="H19" s="3">
        <v>2.23143593</v>
      </c>
      <c r="I19" s="1">
        <v>2.99991220047138</v>
      </c>
      <c r="J19">
        <v>0.18859437451272</v>
      </c>
      <c r="K19" s="3">
        <v>2.27768949</v>
      </c>
    </row>
    <row r="20" spans="1:11">
      <c r="A20" s="1">
        <v>2001</v>
      </c>
      <c r="B20" s="1">
        <v>5</v>
      </c>
      <c r="C20" s="4">
        <v>-0.0818924678542556</v>
      </c>
      <c r="D20" s="3">
        <v>0.48068054</v>
      </c>
      <c r="E20" s="8">
        <v>0.03295064</v>
      </c>
      <c r="F20">
        <v>0.51363118</v>
      </c>
      <c r="G20" s="6">
        <v>8.62839029240358</v>
      </c>
      <c r="H20" s="3">
        <v>1.66097767</v>
      </c>
      <c r="I20" s="1">
        <v>3.61510388688184</v>
      </c>
      <c r="J20">
        <v>0.0989754546893439</v>
      </c>
      <c r="K20" s="3">
        <v>1.843108229</v>
      </c>
    </row>
    <row r="21" spans="1:11">
      <c r="A21" s="1">
        <v>2001</v>
      </c>
      <c r="B21" s="1">
        <v>6</v>
      </c>
      <c r="C21" s="4">
        <v>-0.203728436730727</v>
      </c>
      <c r="D21" s="3">
        <v>0.56896318</v>
      </c>
      <c r="E21" s="8">
        <v>0.03900241</v>
      </c>
      <c r="F21">
        <v>0.60796559</v>
      </c>
      <c r="G21" s="6">
        <v>10.0455026845719</v>
      </c>
      <c r="H21" s="3">
        <v>1.883491626</v>
      </c>
      <c r="I21" s="1">
        <v>2.85194647308879</v>
      </c>
      <c r="J21">
        <v>0.25172253253083</v>
      </c>
      <c r="K21" s="3">
        <v>2.076288239</v>
      </c>
    </row>
    <row r="22" spans="1:11">
      <c r="A22" s="1">
        <v>2001</v>
      </c>
      <c r="B22" s="1">
        <v>7</v>
      </c>
      <c r="C22" s="4">
        <v>-0.0557236115456345</v>
      </c>
      <c r="D22" s="3">
        <v>0.13012572</v>
      </c>
      <c r="E22" s="8">
        <v>0.00892011</v>
      </c>
      <c r="F22">
        <v>0.13904583</v>
      </c>
      <c r="G22" s="6">
        <v>7.68559900804904</v>
      </c>
      <c r="H22" s="3">
        <v>1.931196813</v>
      </c>
      <c r="I22" s="1">
        <v>3.07772862349956</v>
      </c>
      <c r="J22">
        <v>0.202825074897053</v>
      </c>
      <c r="K22" s="3">
        <v>2.031926644</v>
      </c>
    </row>
    <row r="23" spans="1:11">
      <c r="A23" s="1">
        <v>2001</v>
      </c>
      <c r="B23" s="1">
        <v>8</v>
      </c>
      <c r="C23" s="4">
        <v>0.0186052586307745</v>
      </c>
      <c r="D23" s="3">
        <v>0.11401108</v>
      </c>
      <c r="E23" s="8">
        <v>0.00781546</v>
      </c>
      <c r="F23">
        <v>0.12182654</v>
      </c>
      <c r="G23" s="6">
        <v>7.87766429136774</v>
      </c>
      <c r="H23" s="3">
        <v>2.020350485</v>
      </c>
      <c r="I23" s="1">
        <v>3.58131731476769</v>
      </c>
      <c r="J23">
        <v>0.263667489327439</v>
      </c>
      <c r="K23" s="3">
        <v>2.106087193</v>
      </c>
    </row>
    <row r="24" spans="1:11">
      <c r="A24" s="1">
        <v>2001</v>
      </c>
      <c r="B24" s="1">
        <v>9</v>
      </c>
      <c r="C24" s="4">
        <v>-0.0673239090277418</v>
      </c>
      <c r="D24" s="3">
        <v>0.07310357</v>
      </c>
      <c r="E24" s="8">
        <v>0.00501125</v>
      </c>
      <c r="F24">
        <v>0.07811482</v>
      </c>
      <c r="G24" s="6">
        <v>7.61772280749595</v>
      </c>
      <c r="H24" s="3">
        <v>1.76101033</v>
      </c>
      <c r="I24" s="1">
        <v>3.58131713207567</v>
      </c>
      <c r="J24">
        <v>0.244048308243285</v>
      </c>
      <c r="K24" s="3">
        <v>2.020967151</v>
      </c>
    </row>
    <row r="25" spans="1:11">
      <c r="A25" s="1">
        <v>2001</v>
      </c>
      <c r="B25" s="1">
        <v>10</v>
      </c>
      <c r="C25" s="4">
        <v>0.190777379364667</v>
      </c>
      <c r="D25" s="3">
        <v>0.1600602</v>
      </c>
      <c r="E25" s="8">
        <v>0.01097212</v>
      </c>
      <c r="F25">
        <v>0.17103232</v>
      </c>
      <c r="G25" s="6">
        <v>7.97313289597445</v>
      </c>
      <c r="H25" s="3">
        <v>2.263029317</v>
      </c>
      <c r="I25" s="1">
        <v>4.794533214975</v>
      </c>
      <c r="J25">
        <v>0.293908804504043</v>
      </c>
      <c r="K25" s="3">
        <v>1.774949371</v>
      </c>
    </row>
    <row r="26" spans="1:11">
      <c r="A26" s="1">
        <v>2001</v>
      </c>
      <c r="B26" s="1">
        <v>11</v>
      </c>
      <c r="C26" s="4">
        <v>0.0169652074016203</v>
      </c>
      <c r="D26" s="3">
        <v>0.41149347</v>
      </c>
      <c r="E26" s="8">
        <v>0.02820787</v>
      </c>
      <c r="F26">
        <v>0.43970134</v>
      </c>
      <c r="G26" s="6">
        <v>9.20582751172317</v>
      </c>
      <c r="H26" s="3">
        <v>2.286999598</v>
      </c>
      <c r="I26" s="1">
        <v>4.03873131355089</v>
      </c>
      <c r="J26">
        <v>0.336705227753464</v>
      </c>
      <c r="K26" s="3">
        <v>2.240157611</v>
      </c>
    </row>
    <row r="27" spans="1:11">
      <c r="A27" s="1">
        <v>2001</v>
      </c>
      <c r="B27" s="1">
        <v>12</v>
      </c>
      <c r="C27" s="4">
        <v>-0.283975524700775</v>
      </c>
      <c r="D27" s="3">
        <v>0.09818728</v>
      </c>
      <c r="E27" s="8">
        <v>0.00673074</v>
      </c>
      <c r="F27">
        <v>0.10491802</v>
      </c>
      <c r="G27" s="6">
        <v>6.96370040147061</v>
      </c>
      <c r="H27" s="3">
        <v>1.41283171</v>
      </c>
      <c r="I27" s="1">
        <v>4.03873125921486</v>
      </c>
      <c r="J27">
        <v>0.131640052631029</v>
      </c>
      <c r="K27" s="3">
        <v>2.053599273</v>
      </c>
    </row>
    <row r="28" spans="1:11">
      <c r="A28" s="1">
        <v>2001</v>
      </c>
      <c r="B28" s="1">
        <v>13</v>
      </c>
      <c r="C28" s="4">
        <v>-0.071215321138852</v>
      </c>
      <c r="D28" s="3">
        <v>0.2365615</v>
      </c>
      <c r="E28" s="8">
        <v>0.01621628</v>
      </c>
      <c r="F28">
        <v>0.25277778</v>
      </c>
      <c r="G28" s="6">
        <v>8.82423101456502</v>
      </c>
      <c r="H28" s="3">
        <v>2.290463617</v>
      </c>
      <c r="I28" s="1">
        <v>3.19177736435773</v>
      </c>
      <c r="J28">
        <v>0.339410616325188</v>
      </c>
      <c r="K28" s="3">
        <v>2.133037844</v>
      </c>
    </row>
    <row r="29" spans="1:11">
      <c r="A29" s="1">
        <v>2001</v>
      </c>
      <c r="B29" s="1">
        <v>14</v>
      </c>
      <c r="C29" s="4">
        <v>-0.0977963369445856</v>
      </c>
      <c r="D29" s="3">
        <v>0.24154021</v>
      </c>
      <c r="E29" s="8">
        <v>0.01655757</v>
      </c>
      <c r="F29">
        <v>0.25809778</v>
      </c>
      <c r="G29" s="6">
        <v>8.21261772926579</v>
      </c>
      <c r="H29" s="3">
        <v>1.766496893</v>
      </c>
      <c r="I29" s="1">
        <v>3.10377790160982</v>
      </c>
      <c r="J29">
        <v>0.18692511612124</v>
      </c>
      <c r="K29" s="3">
        <v>2.261033623</v>
      </c>
    </row>
    <row r="30" spans="1:11">
      <c r="A30" s="1">
        <v>2001</v>
      </c>
      <c r="B30" s="1">
        <v>15</v>
      </c>
      <c r="C30" s="4">
        <v>0.0119469623211004</v>
      </c>
      <c r="D30" s="3">
        <v>0.52599669</v>
      </c>
      <c r="E30" s="8">
        <v>0.03605706</v>
      </c>
      <c r="F30">
        <v>0.56205375</v>
      </c>
      <c r="G30" s="6">
        <v>9.16881470702128</v>
      </c>
      <c r="H30" s="3">
        <v>2.150895509</v>
      </c>
      <c r="I30" s="1">
        <v>4.22008796147276</v>
      </c>
      <c r="J30">
        <v>0.282917801095526</v>
      </c>
      <c r="K30" s="3">
        <v>2.236720941</v>
      </c>
    </row>
    <row r="31" spans="1:11">
      <c r="A31" s="1">
        <v>2001</v>
      </c>
      <c r="B31" s="1">
        <v>16</v>
      </c>
      <c r="C31" s="4">
        <v>-0.198184129972181</v>
      </c>
      <c r="D31" s="3">
        <v>0.21713445</v>
      </c>
      <c r="E31" s="8">
        <v>0.01488456</v>
      </c>
      <c r="F31">
        <v>0.23201901</v>
      </c>
      <c r="G31" s="6">
        <v>8.3730205032477</v>
      </c>
      <c r="H31" s="3">
        <v>2.164518997</v>
      </c>
      <c r="I31" s="1">
        <v>2.99841868724824</v>
      </c>
      <c r="J31">
        <v>0.287139263053619</v>
      </c>
      <c r="K31" s="3">
        <v>2.232824965</v>
      </c>
    </row>
    <row r="32" spans="1:11">
      <c r="A32" s="1">
        <v>2001</v>
      </c>
      <c r="B32" s="1">
        <v>17</v>
      </c>
      <c r="C32" s="4">
        <v>-0.15574416259872</v>
      </c>
      <c r="D32" s="3">
        <v>0.42872944</v>
      </c>
      <c r="E32" s="8">
        <v>0.02938939</v>
      </c>
      <c r="F32">
        <v>0.45811883</v>
      </c>
      <c r="G32" s="6">
        <v>9.73780310099715</v>
      </c>
      <c r="H32" s="3">
        <v>1.968857618</v>
      </c>
      <c r="I32" s="1">
        <v>3.79235703216557</v>
      </c>
      <c r="J32">
        <v>0.480640633030996</v>
      </c>
      <c r="K32" s="3">
        <v>2.072369303</v>
      </c>
    </row>
    <row r="33" spans="1:11">
      <c r="A33" s="1">
        <v>2001</v>
      </c>
      <c r="B33" s="1">
        <v>18</v>
      </c>
      <c r="C33" s="4">
        <v>-0.18015630522113</v>
      </c>
      <c r="D33" s="3">
        <v>0.25592588</v>
      </c>
      <c r="E33" s="8">
        <v>0.01754371</v>
      </c>
      <c r="F33">
        <v>0.27346959</v>
      </c>
      <c r="G33" s="6">
        <v>8.88578692573763</v>
      </c>
      <c r="H33" s="3">
        <v>2.171969906</v>
      </c>
      <c r="I33" s="1">
        <v>3.43490810132535</v>
      </c>
      <c r="J33">
        <v>0.313768149123394</v>
      </c>
      <c r="K33" s="3">
        <v>2.299122654</v>
      </c>
    </row>
    <row r="34" spans="1:11">
      <c r="A34" s="1">
        <v>2001</v>
      </c>
      <c r="B34" s="1">
        <v>19</v>
      </c>
      <c r="C34" s="4">
        <v>-0.0361085693217108</v>
      </c>
      <c r="D34" s="3">
        <v>0.42582891</v>
      </c>
      <c r="E34" s="8">
        <v>0.02919056</v>
      </c>
      <c r="F34">
        <v>0.45501947</v>
      </c>
      <c r="G34" s="6">
        <v>8.91676656891558</v>
      </c>
      <c r="H34" s="3">
        <v>2.275344138</v>
      </c>
      <c r="I34" s="1">
        <v>3.70712395908441</v>
      </c>
      <c r="J34">
        <v>0.218982563695207</v>
      </c>
      <c r="K34" s="3">
        <v>2.303211069</v>
      </c>
    </row>
    <row r="35" spans="1:11">
      <c r="A35" s="1">
        <v>2001</v>
      </c>
      <c r="B35" s="1">
        <v>20</v>
      </c>
      <c r="C35" s="4">
        <v>-0.021683470557229</v>
      </c>
      <c r="D35" s="3">
        <v>0.20868687</v>
      </c>
      <c r="E35" s="8">
        <v>0.01430548</v>
      </c>
      <c r="F35">
        <v>0.22299235</v>
      </c>
      <c r="G35" s="6">
        <v>7.74376969376487</v>
      </c>
      <c r="H35" s="3">
        <v>2.038684237</v>
      </c>
      <c r="I35" s="1">
        <v>3.91259807930556</v>
      </c>
      <c r="J35">
        <v>0.205929569458709</v>
      </c>
      <c r="K35" s="3">
        <v>2.232989224</v>
      </c>
    </row>
    <row r="36" spans="1:11">
      <c r="A36" s="1">
        <v>2001</v>
      </c>
      <c r="B36" s="1">
        <v>21</v>
      </c>
      <c r="C36" s="4">
        <v>-0.088004389658724</v>
      </c>
      <c r="D36" s="3">
        <v>0.08015111</v>
      </c>
      <c r="E36" s="8">
        <v>0.00549436</v>
      </c>
      <c r="F36">
        <v>0.08564547</v>
      </c>
      <c r="G36" s="6">
        <v>7.39805317567864</v>
      </c>
      <c r="H36" s="3">
        <v>1.718315136</v>
      </c>
      <c r="I36" s="1">
        <v>3.91259780051997</v>
      </c>
      <c r="J36">
        <v>0.250327240809239</v>
      </c>
      <c r="K36" s="3">
        <v>2.191702524</v>
      </c>
    </row>
    <row r="37" spans="1:11">
      <c r="A37" s="1">
        <v>2001</v>
      </c>
      <c r="B37" s="1">
        <v>22</v>
      </c>
      <c r="C37" s="4">
        <v>-0.0694544142295532</v>
      </c>
      <c r="D37" s="3">
        <v>0.16311333</v>
      </c>
      <c r="E37" s="8">
        <v>0.01118141</v>
      </c>
      <c r="F37">
        <v>0.17429474</v>
      </c>
      <c r="G37" s="6">
        <v>9.06276152348246</v>
      </c>
      <c r="H37" s="3">
        <v>2.210735963</v>
      </c>
      <c r="I37" s="1">
        <v>3.1650733873169</v>
      </c>
      <c r="J37">
        <v>0.17594328052842</v>
      </c>
      <c r="K37" s="3">
        <v>2.256878743</v>
      </c>
    </row>
    <row r="38" spans="1:11">
      <c r="A38" s="1">
        <v>2002</v>
      </c>
      <c r="B38" s="1">
        <v>5</v>
      </c>
      <c r="C38" s="4">
        <v>-0.0900125076871923</v>
      </c>
      <c r="D38" s="1">
        <v>0.46020928</v>
      </c>
      <c r="E38" s="3">
        <v>0.03570012</v>
      </c>
      <c r="F38">
        <v>0.4959094</v>
      </c>
      <c r="G38" s="6">
        <v>8.77151486989526</v>
      </c>
      <c r="H38" s="3">
        <v>1.635801834</v>
      </c>
      <c r="I38" s="1">
        <v>3.76453689575416</v>
      </c>
      <c r="J38">
        <v>0.108122595253686</v>
      </c>
      <c r="K38" s="3">
        <v>1.823427792</v>
      </c>
    </row>
    <row r="39" spans="1:11">
      <c r="A39" s="1">
        <v>2002</v>
      </c>
      <c r="B39" s="1">
        <v>6</v>
      </c>
      <c r="C39" s="4">
        <v>-0.240763403155899</v>
      </c>
      <c r="D39" s="1">
        <v>0.49690495</v>
      </c>
      <c r="E39" s="3">
        <v>0.03854673</v>
      </c>
      <c r="F39">
        <v>0.53545168</v>
      </c>
      <c r="G39" s="6">
        <v>10.1066358244059</v>
      </c>
      <c r="H39" s="3">
        <v>1.827249324</v>
      </c>
      <c r="I39" s="1">
        <v>2.82788359822642</v>
      </c>
      <c r="J39">
        <v>0.279343602713991</v>
      </c>
      <c r="K39" s="3">
        <v>2.041662425</v>
      </c>
    </row>
    <row r="40" spans="1:11">
      <c r="A40" s="1">
        <v>2002</v>
      </c>
      <c r="B40" s="1">
        <v>7</v>
      </c>
      <c r="C40" s="4">
        <v>-0.077071599866839</v>
      </c>
      <c r="D40" s="1">
        <v>0.12550004</v>
      </c>
      <c r="E40" s="3">
        <v>0.0097355</v>
      </c>
      <c r="F40">
        <v>0.13523554</v>
      </c>
      <c r="G40" s="6">
        <v>7.85366515496655</v>
      </c>
      <c r="H40" s="3">
        <v>1.867518932</v>
      </c>
      <c r="I40" s="1">
        <v>3.21474941618156</v>
      </c>
      <c r="J40">
        <v>0.22214977197998</v>
      </c>
      <c r="K40" s="3">
        <v>2.002810768</v>
      </c>
    </row>
    <row r="41" spans="1:11">
      <c r="A41" s="1">
        <v>2002</v>
      </c>
      <c r="B41" s="1">
        <v>8</v>
      </c>
      <c r="C41" s="4">
        <v>0.0230471716419245</v>
      </c>
      <c r="D41" s="1">
        <v>0.10971875</v>
      </c>
      <c r="E41" s="3">
        <v>0.00851128</v>
      </c>
      <c r="F41">
        <v>0.11823003</v>
      </c>
      <c r="G41" s="6">
        <v>8.11897911968817</v>
      </c>
      <c r="H41" s="3">
        <v>1.987722851</v>
      </c>
      <c r="I41" s="1">
        <v>3.7363397849758</v>
      </c>
      <c r="J41">
        <v>0.287597412691114</v>
      </c>
      <c r="K41" s="3">
        <v>2.065419156</v>
      </c>
    </row>
    <row r="42" spans="1:11">
      <c r="A42" s="1">
        <v>2002</v>
      </c>
      <c r="B42" s="1">
        <v>9</v>
      </c>
      <c r="C42" s="4">
        <v>-0.068021660344664</v>
      </c>
      <c r="D42" s="1">
        <v>0.07035134</v>
      </c>
      <c r="E42" s="3">
        <v>0.00545741</v>
      </c>
      <c r="F42">
        <v>0.07580875</v>
      </c>
      <c r="G42" s="6">
        <v>7.85352604727744</v>
      </c>
      <c r="H42" s="3">
        <v>1.738622979</v>
      </c>
      <c r="I42" s="1">
        <v>3.73633966870788</v>
      </c>
      <c r="J42">
        <v>0.264150353744868</v>
      </c>
      <c r="K42" s="3">
        <v>1.981304726</v>
      </c>
    </row>
    <row r="43" spans="1:11">
      <c r="A43" s="1">
        <v>2002</v>
      </c>
      <c r="B43" s="1">
        <v>10</v>
      </c>
      <c r="C43" s="4">
        <v>0.199018882157408</v>
      </c>
      <c r="D43" s="1">
        <v>0.19337337</v>
      </c>
      <c r="E43" s="3">
        <v>0.01500068</v>
      </c>
      <c r="F43">
        <v>0.20837405</v>
      </c>
      <c r="G43" s="6">
        <v>8.13735387771468</v>
      </c>
      <c r="H43" s="3">
        <v>2.2329857</v>
      </c>
      <c r="I43" s="1">
        <v>4.95698035316121</v>
      </c>
      <c r="J43">
        <v>0.314144641546369</v>
      </c>
      <c r="K43" s="3">
        <v>1.788299253</v>
      </c>
    </row>
    <row r="44" spans="1:11">
      <c r="A44" s="1">
        <v>2002</v>
      </c>
      <c r="B44" s="1">
        <v>11</v>
      </c>
      <c r="C44" s="4">
        <v>0.012695075201929</v>
      </c>
      <c r="D44" s="1">
        <v>0.37370888</v>
      </c>
      <c r="E44" s="3">
        <v>0.02898996</v>
      </c>
      <c r="F44">
        <v>0.40269884</v>
      </c>
      <c r="G44" s="6">
        <v>9.39097144403898</v>
      </c>
      <c r="H44" s="3">
        <v>2.227860605</v>
      </c>
      <c r="I44" s="1">
        <v>4.12397759634551</v>
      </c>
      <c r="J44">
        <v>0.370678330132503</v>
      </c>
      <c r="K44" s="3">
        <v>2.192533773</v>
      </c>
    </row>
    <row r="45" spans="1:11">
      <c r="A45" s="1">
        <v>2002</v>
      </c>
      <c r="B45" s="1">
        <v>12</v>
      </c>
      <c r="C45" s="4">
        <v>-0.294795655306794</v>
      </c>
      <c r="D45" s="1">
        <v>0.08917142</v>
      </c>
      <c r="E45" s="3">
        <v>0.00691735</v>
      </c>
      <c r="F45">
        <v>0.09608877</v>
      </c>
      <c r="G45" s="6">
        <v>7.1955025998052</v>
      </c>
      <c r="H45" s="3">
        <v>1.416625944</v>
      </c>
      <c r="I45" s="1">
        <v>4.12397740714677</v>
      </c>
      <c r="J45">
        <v>0.144030870230574</v>
      </c>
      <c r="K45" s="3">
        <v>2.00868292</v>
      </c>
    </row>
    <row r="46" spans="1:11">
      <c r="A46" s="1">
        <v>2002</v>
      </c>
      <c r="B46" s="1">
        <v>13</v>
      </c>
      <c r="C46" s="4">
        <v>-0.0676861731443404</v>
      </c>
      <c r="D46" s="1">
        <v>0.22271235</v>
      </c>
      <c r="E46" s="3">
        <v>0.01727661</v>
      </c>
      <c r="F46">
        <v>0.23998896</v>
      </c>
      <c r="G46" s="6">
        <v>9.05560042137967</v>
      </c>
      <c r="H46" s="3">
        <v>2.230675214</v>
      </c>
      <c r="I46" s="1">
        <v>3.34795075130396</v>
      </c>
      <c r="J46">
        <v>0.373014934833032</v>
      </c>
      <c r="K46" s="3">
        <v>2.080480771</v>
      </c>
    </row>
    <row r="47" spans="1:11">
      <c r="A47" s="1">
        <v>2002</v>
      </c>
      <c r="B47" s="1">
        <v>14</v>
      </c>
      <c r="C47" s="4">
        <v>-0.163741024982315</v>
      </c>
      <c r="D47" s="1">
        <v>0.18447209</v>
      </c>
      <c r="E47" s="3">
        <v>0.01431017</v>
      </c>
      <c r="F47">
        <v>0.19878226</v>
      </c>
      <c r="G47" s="6">
        <v>8.2625157860616</v>
      </c>
      <c r="H47" s="3">
        <v>1.671719365</v>
      </c>
      <c r="I47" s="1">
        <v>3.02051366442883</v>
      </c>
      <c r="J47">
        <v>0.208693322657329</v>
      </c>
      <c r="K47" s="3">
        <v>2.226858261</v>
      </c>
    </row>
    <row r="48" spans="1:11">
      <c r="A48" s="1">
        <v>2002</v>
      </c>
      <c r="B48" s="1">
        <v>15</v>
      </c>
      <c r="C48" s="4">
        <v>-0.00180563027139867</v>
      </c>
      <c r="D48" s="1">
        <v>0.48839592</v>
      </c>
      <c r="E48" s="3">
        <v>0.03788666</v>
      </c>
      <c r="F48">
        <v>0.52628258</v>
      </c>
      <c r="G48" s="6">
        <v>9.41039572551796</v>
      </c>
      <c r="H48" s="3">
        <v>2.080632595</v>
      </c>
      <c r="I48" s="1">
        <v>4.43467014104807</v>
      </c>
      <c r="J48">
        <v>0.304165429532818</v>
      </c>
      <c r="K48" s="3">
        <v>2.188345298</v>
      </c>
    </row>
    <row r="49" spans="1:11">
      <c r="A49" s="1">
        <v>2002</v>
      </c>
      <c r="B49" s="1">
        <v>16</v>
      </c>
      <c r="C49" s="4">
        <v>-0.220770894189132</v>
      </c>
      <c r="D49" s="1">
        <v>0.19060939</v>
      </c>
      <c r="E49" s="3">
        <v>0.01478627</v>
      </c>
      <c r="F49">
        <v>0.20539566</v>
      </c>
      <c r="G49" s="6">
        <v>8.56134773319526</v>
      </c>
      <c r="H49" s="3">
        <v>2.081405774</v>
      </c>
      <c r="I49" s="1">
        <v>3.12411732455102</v>
      </c>
      <c r="J49">
        <v>0.317180239597751</v>
      </c>
      <c r="K49" s="3">
        <v>2.171739501</v>
      </c>
    </row>
    <row r="50" spans="1:11">
      <c r="A50" s="1">
        <v>2002</v>
      </c>
      <c r="B50" s="1">
        <v>17</v>
      </c>
      <c r="C50" s="4">
        <v>-0.160002377922429</v>
      </c>
      <c r="D50" s="1">
        <v>0.42884501</v>
      </c>
      <c r="E50" s="3">
        <v>0.03326708</v>
      </c>
      <c r="F50">
        <v>0.46211209</v>
      </c>
      <c r="G50" s="6">
        <v>10.0085043507799</v>
      </c>
      <c r="H50" s="3">
        <v>1.923718015</v>
      </c>
      <c r="I50" s="1">
        <v>3.88283143344736</v>
      </c>
      <c r="J50">
        <v>0.53587354444096</v>
      </c>
      <c r="K50" s="3">
        <v>2.024191167</v>
      </c>
    </row>
    <row r="51" spans="1:11">
      <c r="A51" s="1">
        <v>2002</v>
      </c>
      <c r="B51" s="1">
        <v>18</v>
      </c>
      <c r="C51" s="4">
        <v>-0.182058132966474</v>
      </c>
      <c r="D51" s="1">
        <v>0.22633053</v>
      </c>
      <c r="E51" s="3">
        <v>0.01755729</v>
      </c>
      <c r="F51">
        <v>0.24388782</v>
      </c>
      <c r="G51" s="6">
        <v>9.09029866791019</v>
      </c>
      <c r="H51" s="3">
        <v>2.116167913</v>
      </c>
      <c r="I51" s="1">
        <v>3.49319866618105</v>
      </c>
      <c r="J51">
        <v>0.341378915484798</v>
      </c>
      <c r="K51" s="3">
        <v>2.232116859</v>
      </c>
    </row>
    <row r="52" spans="1:11">
      <c r="A52" s="1">
        <v>2002</v>
      </c>
      <c r="B52" s="1">
        <v>19</v>
      </c>
      <c r="C52" s="4">
        <v>-0.0340155316541975</v>
      </c>
      <c r="D52" s="1">
        <v>0.41306348</v>
      </c>
      <c r="E52" s="3">
        <v>0.03204284</v>
      </c>
      <c r="F52">
        <v>0.44510632</v>
      </c>
      <c r="G52" s="6">
        <v>9.13978511828412</v>
      </c>
      <c r="H52" s="3">
        <v>2.222880594</v>
      </c>
      <c r="I52" s="1">
        <v>3.8843785087766</v>
      </c>
      <c r="J52">
        <v>0.237782042961899</v>
      </c>
      <c r="K52" s="3">
        <v>2.241737508</v>
      </c>
    </row>
    <row r="53" spans="1:11">
      <c r="A53" s="1">
        <v>2002</v>
      </c>
      <c r="B53" s="1">
        <v>20</v>
      </c>
      <c r="C53" s="4">
        <v>-0.0189300347840765</v>
      </c>
      <c r="D53" s="1">
        <v>0.22150465</v>
      </c>
      <c r="E53" s="3">
        <v>0.01718293</v>
      </c>
      <c r="F53">
        <v>0.23868758</v>
      </c>
      <c r="G53" s="6">
        <v>8.07222847561132</v>
      </c>
      <c r="H53" s="3">
        <v>2.035690258</v>
      </c>
      <c r="I53" s="1">
        <v>4.12513631050031</v>
      </c>
      <c r="J53">
        <v>0.220421444405801</v>
      </c>
      <c r="K53" s="3">
        <v>2.184877685</v>
      </c>
    </row>
    <row r="54" spans="1:11">
      <c r="A54" s="1">
        <v>2002</v>
      </c>
      <c r="B54" s="1">
        <v>21</v>
      </c>
      <c r="C54" s="4">
        <v>-0.114182133319688</v>
      </c>
      <c r="D54" s="1">
        <v>0.08507408</v>
      </c>
      <c r="E54" s="3">
        <v>0.00659951</v>
      </c>
      <c r="F54">
        <v>0.09167359</v>
      </c>
      <c r="G54" s="6">
        <v>7.63802511032015</v>
      </c>
      <c r="H54" s="3">
        <v>1.704793166</v>
      </c>
      <c r="I54" s="1">
        <v>4.12513610776984</v>
      </c>
      <c r="J54">
        <v>0.270636953737434</v>
      </c>
      <c r="K54" s="3">
        <v>2.137146576</v>
      </c>
    </row>
    <row r="55" spans="1:11">
      <c r="A55" s="1">
        <v>2002</v>
      </c>
      <c r="B55" s="1">
        <v>22</v>
      </c>
      <c r="C55" s="4">
        <v>-0.118506436726397</v>
      </c>
      <c r="D55" s="1">
        <v>0.13497824</v>
      </c>
      <c r="E55" s="3">
        <v>0.01047076</v>
      </c>
      <c r="F55">
        <v>0.145449</v>
      </c>
      <c r="G55" s="6">
        <v>9.19560542570217</v>
      </c>
      <c r="H55" s="3">
        <v>2.153275791</v>
      </c>
      <c r="I55" s="1">
        <v>3.22714676787824</v>
      </c>
      <c r="J55">
        <v>0.191782354300652</v>
      </c>
      <c r="K55" s="3">
        <v>2.200520227</v>
      </c>
    </row>
    <row r="56" spans="1:11">
      <c r="A56" s="1">
        <v>2003</v>
      </c>
      <c r="B56" s="1">
        <v>5</v>
      </c>
      <c r="C56" s="4">
        <v>-0.0394711150292298</v>
      </c>
      <c r="D56" s="1">
        <v>0.43808977</v>
      </c>
      <c r="E56" s="8">
        <v>0.03820714</v>
      </c>
      <c r="F56">
        <v>0.47629691</v>
      </c>
      <c r="G56" s="1">
        <v>9.0609899309126</v>
      </c>
      <c r="H56" s="3">
        <v>1.743227304</v>
      </c>
      <c r="I56" s="1">
        <v>3.96781490417793</v>
      </c>
      <c r="J56">
        <v>0.129688282036623</v>
      </c>
      <c r="K56" s="3">
        <v>1.829232534</v>
      </c>
    </row>
    <row r="57" spans="1:11">
      <c r="A57" s="1">
        <v>2003</v>
      </c>
      <c r="B57" s="1">
        <v>6</v>
      </c>
      <c r="C57" s="4">
        <v>-0.262506166608464</v>
      </c>
      <c r="D57" s="1">
        <v>0.46995962</v>
      </c>
      <c r="E57" s="8">
        <v>0.04098661</v>
      </c>
      <c r="F57">
        <v>0.51094623</v>
      </c>
      <c r="G57" s="1">
        <v>10.361084507232</v>
      </c>
      <c r="H57" s="3">
        <v>1.862799321</v>
      </c>
      <c r="I57" s="1">
        <v>2.96590662567778</v>
      </c>
      <c r="J57">
        <v>0.300324462795074</v>
      </c>
      <c r="K57" s="3">
        <v>2.08080656</v>
      </c>
    </row>
    <row r="58" spans="1:11">
      <c r="A58" s="1">
        <v>2003</v>
      </c>
      <c r="B58" s="1">
        <v>7</v>
      </c>
      <c r="C58" s="4">
        <v>-0.0747372663093833</v>
      </c>
      <c r="D58" s="1">
        <v>0.10877031</v>
      </c>
      <c r="E58" s="8">
        <v>0.00948619</v>
      </c>
      <c r="F58">
        <v>0.1182565</v>
      </c>
      <c r="G58" s="1">
        <v>8.11525198407013</v>
      </c>
      <c r="H58" s="3">
        <v>1.911496966</v>
      </c>
      <c r="I58" s="1">
        <v>3.22653788875255</v>
      </c>
      <c r="J58">
        <v>0.257819058983092</v>
      </c>
      <c r="K58" s="3">
        <v>2.00863592</v>
      </c>
    </row>
    <row r="59" spans="1:11">
      <c r="A59" s="1">
        <v>2003</v>
      </c>
      <c r="B59" s="1">
        <v>8</v>
      </c>
      <c r="C59" s="4">
        <v>0.0370574255610532</v>
      </c>
      <c r="D59" s="1">
        <v>0.10191179</v>
      </c>
      <c r="E59" s="8">
        <v>0.00888804</v>
      </c>
      <c r="F59">
        <v>0.11079983</v>
      </c>
      <c r="G59" s="1">
        <v>8.30035945230138</v>
      </c>
      <c r="H59" s="3">
        <v>2.046182496</v>
      </c>
      <c r="I59" s="1">
        <v>3.80378938681335</v>
      </c>
      <c r="J59">
        <v>0.315698706338421</v>
      </c>
      <c r="K59" s="3">
        <v>2.103555086</v>
      </c>
    </row>
    <row r="60" spans="1:11">
      <c r="A60" s="1">
        <v>2003</v>
      </c>
      <c r="B60" s="1">
        <v>9</v>
      </c>
      <c r="C60" s="4">
        <v>-0.0756182464456973</v>
      </c>
      <c r="D60" s="1">
        <v>0.06067726</v>
      </c>
      <c r="E60" s="8">
        <v>0.00529185</v>
      </c>
      <c r="F60">
        <v>0.06596911</v>
      </c>
      <c r="G60" s="1">
        <v>7.90843622205703</v>
      </c>
      <c r="H60" s="3">
        <v>1.766642447</v>
      </c>
      <c r="I60" s="1">
        <v>3.80378927121158</v>
      </c>
      <c r="J60">
        <v>0.285183134552815</v>
      </c>
      <c r="K60" s="3">
        <v>2.000782374</v>
      </c>
    </row>
    <row r="61" spans="1:11">
      <c r="A61" s="1">
        <v>2003</v>
      </c>
      <c r="B61" s="1">
        <v>10</v>
      </c>
      <c r="C61" s="4">
        <v>0.207842615807569</v>
      </c>
      <c r="D61" s="1">
        <v>0.16171992</v>
      </c>
      <c r="E61" s="8">
        <v>0.01410409</v>
      </c>
      <c r="F61">
        <v>0.17582401</v>
      </c>
      <c r="G61" s="1">
        <v>8.39522043630502</v>
      </c>
      <c r="H61" s="3">
        <v>2.257378277</v>
      </c>
      <c r="I61" s="1">
        <v>4.99276094493958</v>
      </c>
      <c r="J61">
        <v>0.383240087809619</v>
      </c>
      <c r="K61" s="3">
        <v>1.784195304</v>
      </c>
    </row>
    <row r="62" spans="1:11">
      <c r="A62" s="1">
        <v>2003</v>
      </c>
      <c r="B62" s="1">
        <v>11</v>
      </c>
      <c r="C62" s="4">
        <v>0.0180337928257258</v>
      </c>
      <c r="D62" s="1">
        <v>0.37884978</v>
      </c>
      <c r="E62" s="8">
        <v>0.03304064</v>
      </c>
      <c r="F62">
        <v>0.41189042</v>
      </c>
      <c r="G62" s="1">
        <v>9.71593337241604</v>
      </c>
      <c r="H62" s="3">
        <v>2.264321392</v>
      </c>
      <c r="I62" s="1">
        <v>4.29544903914789</v>
      </c>
      <c r="J62">
        <v>0.420501623869495</v>
      </c>
      <c r="K62" s="3">
        <v>2.244265513</v>
      </c>
    </row>
    <row r="63" spans="1:11">
      <c r="A63" s="1">
        <v>2003</v>
      </c>
      <c r="B63" s="1">
        <v>12</v>
      </c>
      <c r="C63" s="4">
        <v>-0.293906315809451</v>
      </c>
      <c r="D63" s="1">
        <v>0.08609503</v>
      </c>
      <c r="E63" s="8">
        <v>0.00750861</v>
      </c>
      <c r="F63">
        <v>0.09360364</v>
      </c>
      <c r="G63" s="1">
        <v>7.58434149109783</v>
      </c>
      <c r="H63" s="3">
        <v>1.461055774</v>
      </c>
      <c r="I63" s="1">
        <v>4.29544906730747</v>
      </c>
      <c r="J63">
        <v>0.171707655859681</v>
      </c>
      <c r="K63" s="3">
        <v>2.019065445</v>
      </c>
    </row>
    <row r="64" spans="1:11">
      <c r="A64" s="1">
        <v>2003</v>
      </c>
      <c r="B64" s="1">
        <v>13</v>
      </c>
      <c r="C64" s="4">
        <v>-0.0819940898241786</v>
      </c>
      <c r="D64" s="1">
        <v>0.20342348</v>
      </c>
      <c r="E64" s="8">
        <v>0.01774118</v>
      </c>
      <c r="F64">
        <v>0.22116466</v>
      </c>
      <c r="G64" s="1">
        <v>9.24934929539591</v>
      </c>
      <c r="H64" s="3">
        <v>2.238965053</v>
      </c>
      <c r="I64" s="1">
        <v>3.43819912296107</v>
      </c>
      <c r="J64">
        <v>0.422089266847219</v>
      </c>
      <c r="K64" s="3">
        <v>2.104459373</v>
      </c>
    </row>
    <row r="65" spans="1:11">
      <c r="A65" s="1">
        <v>2003</v>
      </c>
      <c r="B65" s="1">
        <v>14</v>
      </c>
      <c r="C65" s="4">
        <v>-0.177848293551275</v>
      </c>
      <c r="D65" s="1">
        <v>0.18192682</v>
      </c>
      <c r="E65" s="8">
        <v>0.01586639</v>
      </c>
      <c r="F65">
        <v>0.19779321</v>
      </c>
      <c r="G65" s="1">
        <v>8.45558960670946</v>
      </c>
      <c r="H65" s="3">
        <v>1.618259095</v>
      </c>
      <c r="I65" s="1">
        <v>3.20795758058749</v>
      </c>
      <c r="J65">
        <v>0.236480851520974</v>
      </c>
      <c r="K65" s="3">
        <v>2.254955689</v>
      </c>
    </row>
    <row r="66" spans="1:11">
      <c r="A66" s="1">
        <v>2003</v>
      </c>
      <c r="B66" s="1">
        <v>15</v>
      </c>
      <c r="C66" s="4">
        <v>0.00931139571921507</v>
      </c>
      <c r="D66" s="1">
        <v>0.54074961</v>
      </c>
      <c r="E66" s="8">
        <v>0.04716042</v>
      </c>
      <c r="F66">
        <v>0.58791003</v>
      </c>
      <c r="G66" s="1">
        <v>9.83511661385887</v>
      </c>
      <c r="H66" s="3">
        <v>2.107025799</v>
      </c>
      <c r="I66" s="1">
        <v>4.69650398353755</v>
      </c>
      <c r="J66">
        <v>0.358484425176712</v>
      </c>
      <c r="K66" s="3">
        <v>2.238058911</v>
      </c>
    </row>
    <row r="67" spans="1:11">
      <c r="A67" s="1">
        <v>2003</v>
      </c>
      <c r="B67" s="1">
        <v>16</v>
      </c>
      <c r="C67" s="4">
        <v>-0.239763762619622</v>
      </c>
      <c r="D67" s="1">
        <v>0.16591491</v>
      </c>
      <c r="E67" s="8">
        <v>0.01446994</v>
      </c>
      <c r="F67">
        <v>0.18038485</v>
      </c>
      <c r="G67" s="1">
        <v>8.79964755588282</v>
      </c>
      <c r="H67" s="3">
        <v>2.110820361</v>
      </c>
      <c r="I67" s="1">
        <v>3.25898710098234</v>
      </c>
      <c r="J67">
        <v>0.378018505783227</v>
      </c>
      <c r="K67" s="3">
        <v>2.226567659</v>
      </c>
    </row>
    <row r="68" spans="1:11">
      <c r="A68" s="1">
        <v>2003</v>
      </c>
      <c r="B68" s="1">
        <v>17</v>
      </c>
      <c r="C68" s="4">
        <v>-0.16170259886068</v>
      </c>
      <c r="D68" s="1">
        <v>0.44320795</v>
      </c>
      <c r="E68" s="8">
        <v>0.03865351</v>
      </c>
      <c r="F68">
        <v>0.48186146</v>
      </c>
      <c r="G68" s="1">
        <v>10.4319577301615</v>
      </c>
      <c r="H68" s="3">
        <v>1.938091805</v>
      </c>
      <c r="I68" s="1">
        <v>3.95347582851141</v>
      </c>
      <c r="J68">
        <v>0.612301982458523</v>
      </c>
      <c r="K68" s="3">
        <v>2.04172328</v>
      </c>
    </row>
    <row r="69" spans="1:11">
      <c r="A69" s="1">
        <v>2003</v>
      </c>
      <c r="B69" s="1">
        <v>18</v>
      </c>
      <c r="C69" s="4">
        <v>-0.193062989678662</v>
      </c>
      <c r="D69" s="1">
        <v>0.22318926</v>
      </c>
      <c r="E69" s="8">
        <v>0.01946501</v>
      </c>
      <c r="F69">
        <v>0.24265427</v>
      </c>
      <c r="G69" s="1">
        <v>9.31455884935648</v>
      </c>
      <c r="H69" s="3">
        <v>2.134344618</v>
      </c>
      <c r="I69" s="1">
        <v>3.60195728795765</v>
      </c>
      <c r="J69">
        <v>0.388076427237442</v>
      </c>
      <c r="K69" s="3">
        <v>2.241948974</v>
      </c>
    </row>
    <row r="70" spans="1:11">
      <c r="A70" s="1">
        <v>2003</v>
      </c>
      <c r="B70" s="1">
        <v>19</v>
      </c>
      <c r="C70" s="4">
        <v>-0.0526166016653301</v>
      </c>
      <c r="D70" s="1">
        <v>0.39613901</v>
      </c>
      <c r="E70" s="8">
        <v>0.03454849</v>
      </c>
      <c r="F70">
        <v>0.4306875</v>
      </c>
      <c r="G70" s="1">
        <v>9.45115170951254</v>
      </c>
      <c r="H70" s="3">
        <v>2.250609267</v>
      </c>
      <c r="I70" s="1">
        <v>4.02943421632312</v>
      </c>
      <c r="J70">
        <v>0.28478825407254</v>
      </c>
      <c r="K70" s="3">
        <v>2.262019285</v>
      </c>
    </row>
    <row r="71" spans="1:11">
      <c r="A71" s="1">
        <v>2003</v>
      </c>
      <c r="B71" s="1">
        <v>20</v>
      </c>
      <c r="C71" s="4">
        <v>-0.0400084540045852</v>
      </c>
      <c r="D71" s="1">
        <v>0.23988382</v>
      </c>
      <c r="E71" s="8">
        <v>0.020921</v>
      </c>
      <c r="F71">
        <v>0.26080482</v>
      </c>
      <c r="G71" s="1">
        <v>8.35563508465102</v>
      </c>
      <c r="H71" s="3">
        <v>2.028468588</v>
      </c>
      <c r="I71" s="1">
        <v>4.32461957831523</v>
      </c>
      <c r="J71">
        <v>0.262077101896005</v>
      </c>
      <c r="K71" s="3">
        <v>2.202121947</v>
      </c>
    </row>
    <row r="72" spans="1:11">
      <c r="A72" s="1">
        <v>2003</v>
      </c>
      <c r="B72" s="1">
        <v>21</v>
      </c>
      <c r="C72" s="4">
        <v>-0.104968858688459</v>
      </c>
      <c r="D72" s="1">
        <v>0.08982979</v>
      </c>
      <c r="E72" s="8">
        <v>0.00783433</v>
      </c>
      <c r="F72">
        <v>0.09766412</v>
      </c>
      <c r="G72" s="1">
        <v>8.0814898835643</v>
      </c>
      <c r="H72" s="3">
        <v>1.71736914</v>
      </c>
      <c r="I72" s="1">
        <v>4.32461986391439</v>
      </c>
      <c r="J72">
        <v>0.292881148245613</v>
      </c>
      <c r="K72" s="3">
        <v>2.167675068</v>
      </c>
    </row>
    <row r="73" spans="1:11">
      <c r="A73" s="1">
        <v>2003</v>
      </c>
      <c r="B73" s="1">
        <v>22</v>
      </c>
      <c r="C73" s="4">
        <v>-0.177507672618442</v>
      </c>
      <c r="D73" s="1">
        <v>0.10461157</v>
      </c>
      <c r="E73" s="8">
        <v>0.00912349</v>
      </c>
      <c r="F73">
        <v>0.11373506</v>
      </c>
      <c r="G73" s="1">
        <v>9.38408105901858</v>
      </c>
      <c r="H73" s="3">
        <v>2.2002351</v>
      </c>
      <c r="I73" s="1">
        <v>3.35627263851032</v>
      </c>
      <c r="J73">
        <v>0.215618586067311</v>
      </c>
      <c r="K73" s="3">
        <v>2.230722252</v>
      </c>
    </row>
    <row r="74" spans="1:11">
      <c r="A74" s="1">
        <v>2004</v>
      </c>
      <c r="B74" s="1">
        <v>5</v>
      </c>
      <c r="C74" s="4">
        <v>0.000392922607450935</v>
      </c>
      <c r="D74" s="1">
        <v>0.36819917</v>
      </c>
      <c r="E74" s="8">
        <v>0.03863077</v>
      </c>
      <c r="F74">
        <v>0.40682994</v>
      </c>
      <c r="G74" s="1">
        <v>9.32015668988634</v>
      </c>
      <c r="H74" s="3">
        <v>1.789965192</v>
      </c>
      <c r="I74" s="1">
        <v>4.10081707518187</v>
      </c>
      <c r="J74">
        <v>0.14877854922208</v>
      </c>
      <c r="K74" s="3">
        <v>1.815476516</v>
      </c>
    </row>
    <row r="75" spans="1:11">
      <c r="A75" s="1">
        <v>2004</v>
      </c>
      <c r="B75" s="1">
        <v>6</v>
      </c>
      <c r="C75" s="4">
        <v>-0.277774868906492</v>
      </c>
      <c r="D75" s="1">
        <v>0.40041658</v>
      </c>
      <c r="E75" s="8">
        <v>0.04201096</v>
      </c>
      <c r="F75">
        <v>0.44242754</v>
      </c>
      <c r="G75" s="1">
        <v>10.5772943039099</v>
      </c>
      <c r="H75" s="3">
        <v>1.88224527</v>
      </c>
      <c r="I75" s="1">
        <v>3.00799320532315</v>
      </c>
      <c r="J75">
        <v>0.330875789870554</v>
      </c>
      <c r="K75" s="3">
        <v>2.094437862</v>
      </c>
    </row>
    <row r="76" spans="1:11">
      <c r="A76" s="1">
        <v>2004</v>
      </c>
      <c r="B76" s="1">
        <v>7</v>
      </c>
      <c r="C76" s="4">
        <v>-0.0679088778564731</v>
      </c>
      <c r="D76" s="1">
        <v>0.10430163</v>
      </c>
      <c r="E76" s="8">
        <v>0.01094313</v>
      </c>
      <c r="F76">
        <v>0.11524476</v>
      </c>
      <c r="G76" s="1">
        <v>8.52168973479548</v>
      </c>
      <c r="H76" s="3">
        <v>1.995838101</v>
      </c>
      <c r="I76" s="1">
        <v>3.33229934684392</v>
      </c>
      <c r="J76">
        <v>0.292178771546608</v>
      </c>
      <c r="K76" s="3">
        <v>2.033722054</v>
      </c>
    </row>
    <row r="77" spans="1:11">
      <c r="A77" s="1">
        <v>2004</v>
      </c>
      <c r="B77" s="1">
        <v>8</v>
      </c>
      <c r="C77" s="4">
        <v>0.0679595740206664</v>
      </c>
      <c r="D77" s="1">
        <v>0.08887516</v>
      </c>
      <c r="E77" s="8">
        <v>0.00932462</v>
      </c>
      <c r="F77">
        <v>0.09819978</v>
      </c>
      <c r="G77" s="1">
        <v>8.50286092561596</v>
      </c>
      <c r="H77" s="3">
        <v>2.082783339</v>
      </c>
      <c r="I77" s="1">
        <v>3.83412125261289</v>
      </c>
      <c r="J77">
        <v>0.346214083713954</v>
      </c>
      <c r="K77" s="3">
        <v>2.136448703</v>
      </c>
    </row>
    <row r="78" spans="1:11">
      <c r="A78" s="1">
        <v>2004</v>
      </c>
      <c r="B78" s="1">
        <v>9</v>
      </c>
      <c r="C78" s="4">
        <v>-0.0501879303352755</v>
      </c>
      <c r="D78" s="1">
        <v>0.04906536</v>
      </c>
      <c r="E78" s="8">
        <v>0.00514785</v>
      </c>
      <c r="F78">
        <v>0.05421321</v>
      </c>
      <c r="G78" s="1">
        <v>8.01304426978557</v>
      </c>
      <c r="H78" s="3">
        <v>1.803331299</v>
      </c>
      <c r="I78" s="1">
        <v>3.83412139520215</v>
      </c>
      <c r="J78">
        <v>0.311126048679107</v>
      </c>
      <c r="K78" s="3">
        <v>2.016165333</v>
      </c>
    </row>
    <row r="79" spans="1:11">
      <c r="A79" s="1">
        <v>2004</v>
      </c>
      <c r="B79" s="1">
        <v>10</v>
      </c>
      <c r="C79" s="4">
        <v>0.263256470106366</v>
      </c>
      <c r="D79" s="1">
        <v>0.1595703</v>
      </c>
      <c r="E79" s="8">
        <v>0.01674182</v>
      </c>
      <c r="F79">
        <v>0.17631212</v>
      </c>
      <c r="G79" s="1">
        <v>8.85222178219635</v>
      </c>
      <c r="H79" s="3">
        <v>2.267964228</v>
      </c>
      <c r="I79" s="1">
        <v>5.28979275146843</v>
      </c>
      <c r="J79">
        <v>0.45418618791818</v>
      </c>
      <c r="K79" s="3">
        <v>1.811205508</v>
      </c>
    </row>
    <row r="80" spans="1:11">
      <c r="A80" s="1">
        <v>2004</v>
      </c>
      <c r="B80" s="1">
        <v>11</v>
      </c>
      <c r="C80" s="4">
        <v>0.027733974235624</v>
      </c>
      <c r="D80" s="1">
        <v>0.32608118</v>
      </c>
      <c r="E80" s="8">
        <v>0.03421183</v>
      </c>
      <c r="F80">
        <v>0.36029301</v>
      </c>
      <c r="G80" s="1">
        <v>9.96554799342378</v>
      </c>
      <c r="H80" s="3">
        <v>2.27875922</v>
      </c>
      <c r="I80" s="1">
        <v>4.45195367839191</v>
      </c>
      <c r="J80">
        <v>0.482585667001342</v>
      </c>
      <c r="K80" s="3">
        <v>2.274470884</v>
      </c>
    </row>
    <row r="81" spans="1:11">
      <c r="A81" s="1">
        <v>2004</v>
      </c>
      <c r="B81" s="1">
        <v>12</v>
      </c>
      <c r="C81" s="4">
        <v>-0.296966102959837</v>
      </c>
      <c r="D81" s="1">
        <v>0.07046676</v>
      </c>
      <c r="E81" s="8">
        <v>0.00739324</v>
      </c>
      <c r="F81">
        <v>0.07786</v>
      </c>
      <c r="G81" s="1">
        <v>7.78730007540896</v>
      </c>
      <c r="H81" s="3">
        <v>1.437064591</v>
      </c>
      <c r="I81" s="1">
        <v>4.4519540110425</v>
      </c>
      <c r="J81">
        <v>0.199070416672214</v>
      </c>
      <c r="K81" s="3">
        <v>2.025013393</v>
      </c>
    </row>
    <row r="82" spans="1:11">
      <c r="A82" s="1">
        <v>2004</v>
      </c>
      <c r="B82" s="1">
        <v>13</v>
      </c>
      <c r="C82" s="4">
        <v>-0.0886422107849354</v>
      </c>
      <c r="D82" s="1">
        <v>0.17657535</v>
      </c>
      <c r="E82" s="8">
        <v>0.01852596</v>
      </c>
      <c r="F82">
        <v>0.19510131</v>
      </c>
      <c r="G82" s="1">
        <v>9.4913448349876</v>
      </c>
      <c r="H82" s="3">
        <v>2.244752676</v>
      </c>
      <c r="I82" s="1">
        <v>3.44896656442207</v>
      </c>
      <c r="J82">
        <v>0.482805312312698</v>
      </c>
      <c r="K82" s="3">
        <v>2.112688978</v>
      </c>
    </row>
    <row r="83" spans="1:11">
      <c r="A83" s="1">
        <v>2004</v>
      </c>
      <c r="B83" s="1">
        <v>14</v>
      </c>
      <c r="C83" s="4">
        <v>-0.154402652891887</v>
      </c>
      <c r="D83" s="1">
        <v>0.16519985</v>
      </c>
      <c r="E83" s="8">
        <v>0.01733246</v>
      </c>
      <c r="F83">
        <v>0.18253231</v>
      </c>
      <c r="G83" s="1">
        <v>8.73772884624258</v>
      </c>
      <c r="H83" s="3">
        <v>1.615605233</v>
      </c>
      <c r="I83" s="1">
        <v>3.47365259449009</v>
      </c>
      <c r="J83">
        <v>0.274306240492554</v>
      </c>
      <c r="K83" s="3">
        <v>2.286976726</v>
      </c>
    </row>
    <row r="84" spans="1:11">
      <c r="A84" s="1">
        <v>2004</v>
      </c>
      <c r="B84" s="1">
        <v>15</v>
      </c>
      <c r="C84" s="4">
        <v>0.00912730923495941</v>
      </c>
      <c r="D84" s="1">
        <v>0.52324435</v>
      </c>
      <c r="E84" s="8">
        <v>0.05489782</v>
      </c>
      <c r="F84">
        <v>0.57814217</v>
      </c>
      <c r="G84" s="1">
        <v>10.2699533793198</v>
      </c>
      <c r="H84" s="3">
        <v>2.13652354</v>
      </c>
      <c r="I84" s="1">
        <v>4.93518525717771</v>
      </c>
      <c r="J84">
        <v>0.432773173242415</v>
      </c>
      <c r="K84" s="3">
        <v>2.284758673</v>
      </c>
    </row>
    <row r="85" spans="1:11">
      <c r="A85" s="1">
        <v>2004</v>
      </c>
      <c r="B85" s="1">
        <v>16</v>
      </c>
      <c r="C85" s="4">
        <v>-0.248274968666799</v>
      </c>
      <c r="D85" s="1">
        <v>0.15088777</v>
      </c>
      <c r="E85" s="8">
        <v>0.01583086</v>
      </c>
      <c r="F85">
        <v>0.16671863</v>
      </c>
      <c r="G85" s="1">
        <v>9.15042481628793</v>
      </c>
      <c r="H85" s="3">
        <v>2.15889585</v>
      </c>
      <c r="I85" s="1">
        <v>3.38655015441798</v>
      </c>
      <c r="J85">
        <v>0.427936429972294</v>
      </c>
      <c r="K85" s="3">
        <v>2.26684109</v>
      </c>
    </row>
    <row r="86" spans="1:11">
      <c r="A86" s="1">
        <v>2004</v>
      </c>
      <c r="B86" s="1">
        <v>17</v>
      </c>
      <c r="C86" s="4">
        <v>-0.157479678870437</v>
      </c>
      <c r="D86" s="1">
        <v>0.48064712</v>
      </c>
      <c r="E86" s="8">
        <v>0.0504286</v>
      </c>
      <c r="F86">
        <v>0.53107572</v>
      </c>
      <c r="G86" s="1">
        <v>10.8356604494726</v>
      </c>
      <c r="H86" s="3">
        <v>1.984785386</v>
      </c>
      <c r="I86" s="1">
        <v>4.11169559264814</v>
      </c>
      <c r="J86">
        <v>0.63378341912376</v>
      </c>
      <c r="K86" s="3">
        <v>2.098554976</v>
      </c>
    </row>
    <row r="87" spans="1:11">
      <c r="A87" s="1">
        <v>2004</v>
      </c>
      <c r="B87" s="1">
        <v>18</v>
      </c>
      <c r="C87" s="4">
        <v>-0.206159615796207</v>
      </c>
      <c r="D87" s="1">
        <v>0.21077676</v>
      </c>
      <c r="E87" s="8">
        <v>0.02211431</v>
      </c>
      <c r="F87">
        <v>0.23289107</v>
      </c>
      <c r="G87" s="1">
        <v>9.58698817274083</v>
      </c>
      <c r="H87" s="3">
        <v>2.175333742</v>
      </c>
      <c r="I87" s="1">
        <v>3.65427156128401</v>
      </c>
      <c r="J87">
        <v>0.430769236061382</v>
      </c>
      <c r="K87" s="3">
        <v>2.268615801</v>
      </c>
    </row>
    <row r="88" spans="1:11">
      <c r="A88" s="1">
        <v>2004</v>
      </c>
      <c r="B88" s="1">
        <v>19</v>
      </c>
      <c r="C88" s="4">
        <v>-0.0650909271365479</v>
      </c>
      <c r="D88" s="1">
        <v>0.36289578</v>
      </c>
      <c r="E88" s="8">
        <v>0.03807435</v>
      </c>
      <c r="F88">
        <v>0.40097013</v>
      </c>
      <c r="G88" s="1">
        <v>9.81691941657341</v>
      </c>
      <c r="H88" s="3">
        <v>2.267056878</v>
      </c>
      <c r="I88" s="1">
        <v>4.22919102895427</v>
      </c>
      <c r="J88">
        <v>0.321698641384462</v>
      </c>
      <c r="K88" s="3">
        <v>2.289420194</v>
      </c>
    </row>
    <row r="89" spans="1:11">
      <c r="A89" s="1">
        <v>2004</v>
      </c>
      <c r="B89" s="1">
        <v>20</v>
      </c>
      <c r="C89" s="4">
        <v>-0.122605917122317</v>
      </c>
      <c r="D89" s="1">
        <v>0.19007578</v>
      </c>
      <c r="E89" s="8">
        <v>0.0199424</v>
      </c>
      <c r="F89">
        <v>0.21001818</v>
      </c>
      <c r="G89" s="1">
        <v>8.54463181193194</v>
      </c>
      <c r="H89" s="3">
        <v>1.995336074</v>
      </c>
      <c r="I89" s="1">
        <v>4.33622057943208</v>
      </c>
      <c r="J89">
        <v>0.310497294521429</v>
      </c>
      <c r="K89" s="3">
        <v>2.208523199</v>
      </c>
    </row>
    <row r="90" spans="1:11">
      <c r="A90" s="1">
        <v>2004</v>
      </c>
      <c r="B90" s="1">
        <v>21</v>
      </c>
      <c r="C90" s="4">
        <v>-0.172605693907341</v>
      </c>
      <c r="D90" s="1">
        <v>0.0693782</v>
      </c>
      <c r="E90" s="8">
        <v>0.00727903</v>
      </c>
      <c r="F90">
        <v>0.07665723</v>
      </c>
      <c r="G90" s="1">
        <v>8.24964920475938</v>
      </c>
      <c r="H90" s="3">
        <v>1.715053126</v>
      </c>
      <c r="I90" s="1">
        <v>4.33622089151349</v>
      </c>
      <c r="J90">
        <v>0.335969389645429</v>
      </c>
      <c r="K90" s="3">
        <v>2.203113702</v>
      </c>
    </row>
    <row r="91" spans="1:11">
      <c r="A91" s="1">
        <v>2004</v>
      </c>
      <c r="B91" s="1">
        <v>22</v>
      </c>
      <c r="C91" s="4">
        <v>-0.347912363968979</v>
      </c>
      <c r="D91" s="1">
        <v>0.05479097</v>
      </c>
      <c r="E91" s="8">
        <v>0.00574857</v>
      </c>
      <c r="F91">
        <v>0.06053954</v>
      </c>
      <c r="G91" s="1">
        <v>9.39370397065586</v>
      </c>
      <c r="H91" s="3">
        <v>2.170353417</v>
      </c>
      <c r="I91" s="1">
        <v>3.01237802274028</v>
      </c>
      <c r="J91">
        <v>0.247104422229098</v>
      </c>
      <c r="K91" s="3">
        <v>2.259007471</v>
      </c>
    </row>
    <row r="92" spans="1:11">
      <c r="A92" s="1">
        <v>2005</v>
      </c>
      <c r="B92" s="6">
        <v>5</v>
      </c>
      <c r="C92" s="4">
        <v>0.0163183983892833</v>
      </c>
      <c r="D92" s="1">
        <v>0.35031034</v>
      </c>
      <c r="E92" s="8">
        <v>0.04329767</v>
      </c>
      <c r="F92">
        <v>0.39360801</v>
      </c>
      <c r="G92" s="1">
        <v>9.59732369249521</v>
      </c>
      <c r="H92" s="3">
        <v>1.876981064</v>
      </c>
      <c r="I92" s="1">
        <v>4.17726336079006</v>
      </c>
      <c r="J92">
        <v>0.155770379399948</v>
      </c>
      <c r="K92" s="3">
        <v>1.866950344</v>
      </c>
    </row>
    <row r="93" spans="1:11">
      <c r="A93" s="1">
        <v>2005</v>
      </c>
      <c r="B93" s="6">
        <v>6</v>
      </c>
      <c r="C93" s="4">
        <v>-0.293970809974642</v>
      </c>
      <c r="D93" s="1">
        <v>0.36900331</v>
      </c>
      <c r="E93" s="8">
        <v>0.04560809</v>
      </c>
      <c r="F93">
        <v>0.4146114</v>
      </c>
      <c r="G93" s="1">
        <v>10.7974180091753</v>
      </c>
      <c r="H93" s="3">
        <v>1.927313528</v>
      </c>
      <c r="I93" s="1">
        <v>3.04696434535631</v>
      </c>
      <c r="J93">
        <v>0.324000385003175</v>
      </c>
      <c r="K93" s="3">
        <v>2.16209633</v>
      </c>
    </row>
    <row r="94" spans="1:11">
      <c r="A94" s="1">
        <v>2005</v>
      </c>
      <c r="B94" s="6">
        <v>7</v>
      </c>
      <c r="C94" s="4">
        <v>-0.0758128481815363</v>
      </c>
      <c r="D94" s="1">
        <v>0.08720736</v>
      </c>
      <c r="E94" s="8">
        <v>0.01078833</v>
      </c>
      <c r="F94">
        <v>0.09799569</v>
      </c>
      <c r="G94" s="1">
        <v>8.69216089999496</v>
      </c>
      <c r="H94" s="3">
        <v>2.061761408</v>
      </c>
      <c r="I94" s="1">
        <v>3.18600395811448</v>
      </c>
      <c r="J94">
        <v>0.329936453928914</v>
      </c>
      <c r="K94" s="3">
        <v>2.081070956</v>
      </c>
    </row>
    <row r="95" spans="1:11">
      <c r="A95" s="1">
        <v>2005</v>
      </c>
      <c r="B95" s="6">
        <v>8</v>
      </c>
      <c r="C95" s="4">
        <v>0.0664188715919945</v>
      </c>
      <c r="D95" s="1">
        <v>0.08227725</v>
      </c>
      <c r="E95" s="8">
        <v>0.01017843</v>
      </c>
      <c r="F95">
        <v>0.09245568</v>
      </c>
      <c r="G95" s="1">
        <v>8.58451716351833</v>
      </c>
      <c r="H95" s="3">
        <v>2.162030011</v>
      </c>
      <c r="I95" s="1">
        <v>3.72511424423608</v>
      </c>
      <c r="J95">
        <v>0.360467030804733</v>
      </c>
      <c r="K95" s="3">
        <v>2.225981093</v>
      </c>
    </row>
    <row r="96" spans="1:11">
      <c r="A96" s="1">
        <v>2005</v>
      </c>
      <c r="B96" s="6">
        <v>9</v>
      </c>
      <c r="C96" s="4">
        <v>-0.0501075966813123</v>
      </c>
      <c r="D96" s="1">
        <v>0.04204708</v>
      </c>
      <c r="E96" s="8">
        <v>0.0052016</v>
      </c>
      <c r="F96">
        <v>0.04724868</v>
      </c>
      <c r="G96" s="1">
        <v>8.01054663683028</v>
      </c>
      <c r="H96" s="3">
        <v>1.924561181</v>
      </c>
      <c r="I96" s="1">
        <v>3.72511404369218</v>
      </c>
      <c r="J96">
        <v>0.32866909718103</v>
      </c>
      <c r="K96" s="3">
        <v>2.096970554</v>
      </c>
    </row>
    <row r="97" spans="1:11">
      <c r="A97" s="1">
        <v>2005</v>
      </c>
      <c r="B97" s="6">
        <v>10</v>
      </c>
      <c r="C97" s="4">
        <v>0.300772659019972</v>
      </c>
      <c r="D97" s="1">
        <v>0.15263259</v>
      </c>
      <c r="E97" s="8">
        <v>0.01888202</v>
      </c>
      <c r="F97">
        <v>0.17151461</v>
      </c>
      <c r="G97" s="1">
        <v>9.15378299892209</v>
      </c>
      <c r="H97" s="3">
        <v>2.346899915</v>
      </c>
      <c r="I97" s="1">
        <v>5.47784829330418</v>
      </c>
      <c r="J97">
        <v>0.450960616333614</v>
      </c>
      <c r="K97" s="3">
        <v>1.868422029</v>
      </c>
    </row>
    <row r="98" spans="1:11">
      <c r="A98" s="1">
        <v>2005</v>
      </c>
      <c r="B98" s="6">
        <v>11</v>
      </c>
      <c r="C98" s="4">
        <v>0.0235359372421926</v>
      </c>
      <c r="D98" s="1">
        <v>0.33212642</v>
      </c>
      <c r="E98" s="8">
        <v>0.04108701</v>
      </c>
      <c r="F98">
        <v>0.37321343</v>
      </c>
      <c r="G98" s="1">
        <v>10.2374197098141</v>
      </c>
      <c r="H98" s="3">
        <v>2.367551398</v>
      </c>
      <c r="I98" s="1">
        <v>4.55396458047729</v>
      </c>
      <c r="J98">
        <v>0.50134829521425</v>
      </c>
      <c r="K98" s="3">
        <v>2.379666748</v>
      </c>
    </row>
    <row r="99" spans="1:11">
      <c r="A99" s="1">
        <v>2005</v>
      </c>
      <c r="B99" s="6">
        <v>12</v>
      </c>
      <c r="C99" s="4">
        <v>-0.314947727699378</v>
      </c>
      <c r="D99" s="1">
        <v>0.06813603</v>
      </c>
      <c r="E99" s="8">
        <v>0.00842904</v>
      </c>
      <c r="F99">
        <v>0.07656507</v>
      </c>
      <c r="G99" s="1">
        <v>7.95650931712961</v>
      </c>
      <c r="H99" s="3">
        <v>1.38313278</v>
      </c>
      <c r="I99" s="1">
        <v>4.55396466987421</v>
      </c>
      <c r="J99">
        <v>0.209909746942755</v>
      </c>
      <c r="K99" s="3">
        <v>2.108360875</v>
      </c>
    </row>
    <row r="100" spans="1:11">
      <c r="A100" s="1">
        <v>2005</v>
      </c>
      <c r="B100" s="6">
        <v>13</v>
      </c>
      <c r="C100" s="4">
        <v>-0.124839471522117</v>
      </c>
      <c r="D100" s="1">
        <v>0.15136287</v>
      </c>
      <c r="E100" s="8">
        <v>0.01872494</v>
      </c>
      <c r="F100">
        <v>0.17008781</v>
      </c>
      <c r="G100" s="1">
        <v>9.60302641588146</v>
      </c>
      <c r="H100" s="3">
        <v>2.319169956</v>
      </c>
      <c r="I100" s="1">
        <v>3.35361268891277</v>
      </c>
      <c r="J100">
        <v>0.52209106987109</v>
      </c>
      <c r="K100" s="3">
        <v>2.180953927</v>
      </c>
    </row>
    <row r="101" spans="1:11">
      <c r="A101" s="1">
        <v>2005</v>
      </c>
      <c r="B101" s="6">
        <v>14</v>
      </c>
      <c r="C101" s="4">
        <v>-0.146540493832869</v>
      </c>
      <c r="D101" s="1">
        <v>0.17155488</v>
      </c>
      <c r="E101" s="8">
        <v>0.02122287</v>
      </c>
      <c r="F101">
        <v>0.19277775</v>
      </c>
      <c r="G101" s="1">
        <v>9.00424047207511</v>
      </c>
      <c r="H101" s="3">
        <v>1.691167255</v>
      </c>
      <c r="I101" s="1">
        <v>3.64466804180704</v>
      </c>
      <c r="J101">
        <v>0.292176889003003</v>
      </c>
      <c r="K101" s="3">
        <v>2.385083289</v>
      </c>
    </row>
    <row r="102" spans="1:11">
      <c r="A102" s="1">
        <v>2005</v>
      </c>
      <c r="B102" s="6">
        <v>15</v>
      </c>
      <c r="C102" s="4">
        <v>0.0367051867192612</v>
      </c>
      <c r="D102" s="1">
        <v>0.52359741</v>
      </c>
      <c r="E102" s="8">
        <v>0.06477368</v>
      </c>
      <c r="F102">
        <v>0.58837109</v>
      </c>
      <c r="G102" s="1">
        <v>10.4811126691719</v>
      </c>
      <c r="H102" s="3">
        <v>2.202085532</v>
      </c>
      <c r="I102" s="1">
        <v>5.08896606724142</v>
      </c>
      <c r="J102">
        <v>0.427974208095675</v>
      </c>
      <c r="K102" s="3">
        <v>2.371108707</v>
      </c>
    </row>
    <row r="103" spans="1:11">
      <c r="A103" s="1">
        <v>2005</v>
      </c>
      <c r="B103" s="6">
        <v>16</v>
      </c>
      <c r="C103" s="4">
        <v>-0.279790486929345</v>
      </c>
      <c r="D103" s="1">
        <v>0.13169468</v>
      </c>
      <c r="E103" s="8">
        <v>0.01629181</v>
      </c>
      <c r="F103">
        <v>0.14798649</v>
      </c>
      <c r="G103" s="1">
        <v>9.37473031318939</v>
      </c>
      <c r="H103" s="3">
        <v>2.2729125</v>
      </c>
      <c r="I103" s="1">
        <v>3.40494997902374</v>
      </c>
      <c r="J103">
        <v>0.46387235774917</v>
      </c>
      <c r="K103" s="3">
        <v>2.350859143</v>
      </c>
    </row>
    <row r="104" spans="1:11">
      <c r="A104" s="1">
        <v>2005</v>
      </c>
      <c r="B104" s="6">
        <v>17</v>
      </c>
      <c r="C104" s="4">
        <v>-0.159337877456046</v>
      </c>
      <c r="D104" s="1">
        <v>0.50497603</v>
      </c>
      <c r="E104" s="8">
        <v>0.06247005</v>
      </c>
      <c r="F104">
        <v>0.56744608</v>
      </c>
      <c r="G104" s="1">
        <v>11.029489499349</v>
      </c>
      <c r="H104" s="3">
        <v>2.090788729</v>
      </c>
      <c r="I104" s="1">
        <v>4.11833245700327</v>
      </c>
      <c r="J104">
        <v>0.640193491355118</v>
      </c>
      <c r="K104" s="3">
        <v>2.224046809</v>
      </c>
    </row>
    <row r="105" spans="1:11">
      <c r="A105" s="1">
        <v>2005</v>
      </c>
      <c r="B105" s="6">
        <v>18</v>
      </c>
      <c r="C105" s="4">
        <v>-0.216615103053336</v>
      </c>
      <c r="D105" s="1">
        <v>0.21125884</v>
      </c>
      <c r="E105" s="8">
        <v>0.02613461</v>
      </c>
      <c r="F105">
        <v>0.23739345</v>
      </c>
      <c r="G105" s="1">
        <v>9.83994558054514</v>
      </c>
      <c r="H105" s="3">
        <v>2.274931259</v>
      </c>
      <c r="I105" s="1">
        <v>3.7512594706891</v>
      </c>
      <c r="J105">
        <v>0.43686693136822</v>
      </c>
      <c r="K105" s="3">
        <v>2.356299991</v>
      </c>
    </row>
    <row r="106" spans="1:11">
      <c r="A106" s="1">
        <v>2005</v>
      </c>
      <c r="B106" s="6">
        <v>19</v>
      </c>
      <c r="C106" s="4">
        <v>-0.100752458435649</v>
      </c>
      <c r="D106" s="1">
        <v>0.32358308</v>
      </c>
      <c r="E106" s="8">
        <v>0.04003012</v>
      </c>
      <c r="F106">
        <v>0.3636132</v>
      </c>
      <c r="G106" s="1">
        <v>9.96603441084812</v>
      </c>
      <c r="H106" s="3">
        <v>2.35802852</v>
      </c>
      <c r="I106" s="1">
        <v>4.24003423055361</v>
      </c>
      <c r="J106">
        <v>0.337285550813713</v>
      </c>
      <c r="K106" s="3">
        <v>2.383361319</v>
      </c>
    </row>
    <row r="107" spans="1:11">
      <c r="A107" s="1">
        <v>2005</v>
      </c>
      <c r="B107" s="6">
        <v>20</v>
      </c>
      <c r="C107" s="4">
        <v>-0.166591658744182</v>
      </c>
      <c r="D107" s="1">
        <v>0.17957591</v>
      </c>
      <c r="E107" s="8">
        <v>0.02221515</v>
      </c>
      <c r="F107">
        <v>0.20179106</v>
      </c>
      <c r="G107" s="1">
        <v>8.77848168391004</v>
      </c>
      <c r="H107" s="3">
        <v>2.055670773</v>
      </c>
      <c r="I107" s="1">
        <v>4.38038158291543</v>
      </c>
      <c r="J107">
        <v>0.325470225080924</v>
      </c>
      <c r="K107" s="3">
        <v>2.286096907</v>
      </c>
    </row>
    <row r="108" spans="1:11">
      <c r="A108" s="1">
        <v>2005</v>
      </c>
      <c r="B108" s="6">
        <v>21</v>
      </c>
      <c r="C108" s="4">
        <v>-0.207695810415593</v>
      </c>
      <c r="D108" s="1">
        <v>0.06386855</v>
      </c>
      <c r="E108" s="8">
        <v>0.00790111</v>
      </c>
      <c r="F108">
        <v>0.07176966</v>
      </c>
      <c r="G108" s="1">
        <v>8.45007717581857</v>
      </c>
      <c r="H108" s="3">
        <v>1.759144048</v>
      </c>
      <c r="I108" s="1">
        <v>4.38038119145358</v>
      </c>
      <c r="J108">
        <v>0.352403153848469</v>
      </c>
      <c r="K108" s="3">
        <v>2.291185574</v>
      </c>
    </row>
    <row r="109" spans="1:11">
      <c r="A109" s="1">
        <v>2005</v>
      </c>
      <c r="B109" s="6">
        <v>22</v>
      </c>
      <c r="C109" s="4">
        <v>-0.254285365848211</v>
      </c>
      <c r="D109" s="1">
        <v>0.07948681</v>
      </c>
      <c r="E109" s="8">
        <v>0.00983323</v>
      </c>
      <c r="F109">
        <v>0.08932004</v>
      </c>
      <c r="G109" s="1">
        <v>9.92842754915869</v>
      </c>
      <c r="H109" s="3">
        <v>2.327822695</v>
      </c>
      <c r="I109" s="1">
        <v>3.64067140238665</v>
      </c>
      <c r="J109">
        <v>0.24699355428466</v>
      </c>
      <c r="K109" s="3">
        <v>2.342830043</v>
      </c>
    </row>
    <row r="110" spans="1:11">
      <c r="A110" s="1">
        <v>2006</v>
      </c>
      <c r="B110" s="6">
        <v>5</v>
      </c>
      <c r="C110" s="4">
        <v>0.0406547048231572</v>
      </c>
      <c r="D110" s="1">
        <v>0.36050042</v>
      </c>
      <c r="E110" s="8">
        <v>0.04865163</v>
      </c>
      <c r="F110">
        <v>0.40915205</v>
      </c>
      <c r="G110" s="1">
        <v>9.80952783564614</v>
      </c>
      <c r="H110" s="3">
        <v>1.924613587</v>
      </c>
      <c r="I110" s="1">
        <v>4.26477557997282</v>
      </c>
      <c r="J110">
        <v>0.161316154597411</v>
      </c>
      <c r="K110" s="3">
        <v>1.885486897</v>
      </c>
    </row>
    <row r="111" spans="1:11">
      <c r="A111" s="1">
        <v>2006</v>
      </c>
      <c r="B111" s="6">
        <v>6</v>
      </c>
      <c r="C111" s="4">
        <v>-0.290893205627766</v>
      </c>
      <c r="D111" s="1">
        <v>0.38498262</v>
      </c>
      <c r="E111" s="8">
        <v>0.05195565</v>
      </c>
      <c r="F111">
        <v>0.43693827</v>
      </c>
      <c r="G111" s="1">
        <v>11.0052427171914</v>
      </c>
      <c r="H111" s="3">
        <v>1.972393215</v>
      </c>
      <c r="I111" s="1">
        <v>3.12591401450678</v>
      </c>
      <c r="J111">
        <v>0.319274172252704</v>
      </c>
      <c r="K111" s="3">
        <v>2.201851418</v>
      </c>
    </row>
    <row r="112" spans="1:11">
      <c r="A112" s="1">
        <v>2006</v>
      </c>
      <c r="B112" s="6">
        <v>7</v>
      </c>
      <c r="C112" s="4">
        <v>-0.0712866447377414</v>
      </c>
      <c r="D112" s="1">
        <v>0.09671997</v>
      </c>
      <c r="E112" s="8">
        <v>0.01305292</v>
      </c>
      <c r="F112">
        <v>0.10977289</v>
      </c>
      <c r="G112" s="1">
        <v>9.0350761919712</v>
      </c>
      <c r="H112" s="3">
        <v>2.100560004</v>
      </c>
      <c r="I112" s="1">
        <v>3.35451957000373</v>
      </c>
      <c r="J112">
        <v>0.340231327923063</v>
      </c>
      <c r="K112" s="3">
        <v>2.108295132</v>
      </c>
    </row>
    <row r="113" spans="1:11">
      <c r="A113" s="1">
        <v>2006</v>
      </c>
      <c r="B113" s="6">
        <v>8</v>
      </c>
      <c r="C113" s="4">
        <v>0.0663576830136564</v>
      </c>
      <c r="D113" s="1">
        <v>0.08206273</v>
      </c>
      <c r="E113" s="8">
        <v>0.01107484</v>
      </c>
      <c r="F113">
        <v>0.09313757</v>
      </c>
      <c r="G113" s="1">
        <v>8.80693470760722</v>
      </c>
      <c r="H113" s="3">
        <v>2.178669349</v>
      </c>
      <c r="I113" s="1">
        <v>3.78542688562348</v>
      </c>
      <c r="J113">
        <v>0.361505416931828</v>
      </c>
      <c r="K113" s="3">
        <v>2.243374938</v>
      </c>
    </row>
    <row r="114" spans="1:11">
      <c r="A114" s="1">
        <v>2006</v>
      </c>
      <c r="B114" s="6">
        <v>9</v>
      </c>
      <c r="C114" s="4">
        <v>-0.0520284209489279</v>
      </c>
      <c r="D114" s="1">
        <v>0.03874392</v>
      </c>
      <c r="E114" s="8">
        <v>0.00522872</v>
      </c>
      <c r="F114">
        <v>0.04397264</v>
      </c>
      <c r="G114" s="1">
        <v>8.15411853033137</v>
      </c>
      <c r="H114" s="3">
        <v>1.9315847</v>
      </c>
      <c r="I114" s="1">
        <v>3.78542673725277</v>
      </c>
      <c r="J114">
        <v>0.329098171121282</v>
      </c>
      <c r="K114" s="3">
        <v>2.103455769</v>
      </c>
    </row>
    <row r="115" spans="1:11">
      <c r="A115" s="1">
        <v>2006</v>
      </c>
      <c r="B115" s="6">
        <v>10</v>
      </c>
      <c r="C115" s="4">
        <v>0.330668321134505</v>
      </c>
      <c r="D115" s="1">
        <v>0.16445894</v>
      </c>
      <c r="E115" s="8">
        <v>0.02219469</v>
      </c>
      <c r="F115">
        <v>0.18665363</v>
      </c>
      <c r="G115" s="1">
        <v>9.4189368839179</v>
      </c>
      <c r="H115" s="3">
        <v>2.358297489</v>
      </c>
      <c r="I115" s="1">
        <v>5.65131848567114</v>
      </c>
      <c r="J115">
        <v>0.461106712076038</v>
      </c>
      <c r="K115" s="3">
        <v>1.889106222</v>
      </c>
    </row>
    <row r="116" spans="1:11">
      <c r="A116" s="1">
        <v>2006</v>
      </c>
      <c r="B116" s="6">
        <v>11</v>
      </c>
      <c r="C116" s="4">
        <v>0.0215119581795655</v>
      </c>
      <c r="D116" s="1">
        <v>0.33015395</v>
      </c>
      <c r="E116" s="8">
        <v>0.0445562</v>
      </c>
      <c r="F116">
        <v>0.37471015</v>
      </c>
      <c r="G116" s="1">
        <v>10.4248130120904</v>
      </c>
      <c r="H116" s="3">
        <v>2.391248929</v>
      </c>
      <c r="I116" s="1">
        <v>4.59304491896149</v>
      </c>
      <c r="J116">
        <v>0.514203937466151</v>
      </c>
      <c r="K116" s="3">
        <v>2.402022176</v>
      </c>
    </row>
    <row r="117" spans="1:11">
      <c r="A117" s="1">
        <v>2006</v>
      </c>
      <c r="B117" s="6">
        <v>12</v>
      </c>
      <c r="C117" s="4">
        <v>-0.33358243108999</v>
      </c>
      <c r="D117" s="1">
        <v>0.0641804</v>
      </c>
      <c r="E117" s="8">
        <v>0.00866152</v>
      </c>
      <c r="F117">
        <v>0.07284192</v>
      </c>
      <c r="G117" s="1">
        <v>8.22358671549127</v>
      </c>
      <c r="H117" s="3">
        <v>1.427965873</v>
      </c>
      <c r="I117" s="1">
        <v>4.59304478849699</v>
      </c>
      <c r="J117">
        <v>0.22584720409774</v>
      </c>
      <c r="K117" s="3">
        <v>2.114923703</v>
      </c>
    </row>
    <row r="118" spans="1:11">
      <c r="A118" s="1">
        <v>2006</v>
      </c>
      <c r="B118" s="6">
        <v>13</v>
      </c>
      <c r="C118" s="4">
        <v>-0.14162570229432</v>
      </c>
      <c r="D118" s="1">
        <v>0.15520226</v>
      </c>
      <c r="E118" s="8">
        <v>0.02094545</v>
      </c>
      <c r="F118">
        <v>0.17614771</v>
      </c>
      <c r="G118" s="1">
        <v>9.79834282914903</v>
      </c>
      <c r="H118" s="3">
        <v>2.340909073</v>
      </c>
      <c r="I118" s="1">
        <v>3.41565509175679</v>
      </c>
      <c r="J118">
        <v>0.540001560285364</v>
      </c>
      <c r="K118" s="3">
        <v>2.203698442</v>
      </c>
    </row>
    <row r="119" spans="1:11">
      <c r="A119" s="1">
        <v>2006</v>
      </c>
      <c r="B119" s="6">
        <v>14</v>
      </c>
      <c r="C119" s="4">
        <v>-0.149592950278212</v>
      </c>
      <c r="D119" s="1">
        <v>0.1921059</v>
      </c>
      <c r="E119" s="8">
        <v>0.02592581</v>
      </c>
      <c r="F119">
        <v>0.21803171</v>
      </c>
      <c r="G119" s="1">
        <v>9.26300929260594</v>
      </c>
      <c r="H119" s="3">
        <v>1.662910566</v>
      </c>
      <c r="I119" s="1">
        <v>3.90933992610643</v>
      </c>
      <c r="J119">
        <v>0.287569750404224</v>
      </c>
      <c r="K119" s="3">
        <v>2.403761887</v>
      </c>
    </row>
    <row r="120" spans="1:11">
      <c r="A120" s="1">
        <v>2006</v>
      </c>
      <c r="B120" s="6">
        <v>15</v>
      </c>
      <c r="C120" s="4">
        <v>0.0237214608760312</v>
      </c>
      <c r="D120" s="1">
        <v>0.54422951</v>
      </c>
      <c r="E120" s="8">
        <v>0.07344695</v>
      </c>
      <c r="F120">
        <v>0.61767646</v>
      </c>
      <c r="G120" s="1">
        <v>10.7353685771592</v>
      </c>
      <c r="H120" s="3">
        <v>2.218847024</v>
      </c>
      <c r="I120" s="1">
        <v>5.22885437907232</v>
      </c>
      <c r="J120">
        <v>0.448398776499735</v>
      </c>
      <c r="K120" s="3">
        <v>2.390655931</v>
      </c>
    </row>
    <row r="121" spans="1:11">
      <c r="A121" s="1">
        <v>2006</v>
      </c>
      <c r="B121" s="6">
        <v>16</v>
      </c>
      <c r="C121" s="4">
        <v>-0.272827074941798</v>
      </c>
      <c r="D121" s="1">
        <v>0.14841602</v>
      </c>
      <c r="E121" s="8">
        <v>0.02002961</v>
      </c>
      <c r="F121">
        <v>0.16844563</v>
      </c>
      <c r="G121" s="1">
        <v>9.67346838387006</v>
      </c>
      <c r="H121" s="3">
        <v>2.306519296</v>
      </c>
      <c r="I121" s="1">
        <v>3.59417938559093</v>
      </c>
      <c r="J121">
        <v>0.468771343669515</v>
      </c>
      <c r="K121" s="3">
        <v>2.373751727</v>
      </c>
    </row>
    <row r="122" spans="1:11">
      <c r="A122" s="1">
        <v>2006</v>
      </c>
      <c r="B122" s="6">
        <v>17</v>
      </c>
      <c r="C122" s="4">
        <v>-0.161821118890171</v>
      </c>
      <c r="D122" s="1">
        <v>0.50148868</v>
      </c>
      <c r="E122" s="8">
        <v>0.06767882</v>
      </c>
      <c r="F122">
        <v>0.5691675</v>
      </c>
      <c r="G122" s="1">
        <v>11.2697647586379</v>
      </c>
      <c r="H122" s="3">
        <v>2.099450146</v>
      </c>
      <c r="I122" s="1">
        <v>4.23424689529601</v>
      </c>
      <c r="J122">
        <v>0.668618525201193</v>
      </c>
      <c r="K122" s="3">
        <v>2.214227027</v>
      </c>
    </row>
    <row r="123" spans="1:11">
      <c r="A123" s="1">
        <v>2006</v>
      </c>
      <c r="B123" s="6">
        <v>18</v>
      </c>
      <c r="C123" s="4">
        <v>-0.222439856623484</v>
      </c>
      <c r="D123" s="1">
        <v>0.22399543</v>
      </c>
      <c r="E123" s="8">
        <v>0.03022949</v>
      </c>
      <c r="F123">
        <v>0.25422492</v>
      </c>
      <c r="G123" s="1">
        <v>10.0258668611282</v>
      </c>
      <c r="H123" s="3">
        <v>2.308538349</v>
      </c>
      <c r="I123" s="1">
        <v>3.74715486483604</v>
      </c>
      <c r="J123">
        <v>0.455124632215338</v>
      </c>
      <c r="K123" s="3">
        <v>2.366294721</v>
      </c>
    </row>
    <row r="124" spans="1:11">
      <c r="A124" s="1">
        <v>2006</v>
      </c>
      <c r="B124" s="6">
        <v>19</v>
      </c>
      <c r="C124" s="4">
        <v>-0.107233278241693</v>
      </c>
      <c r="D124" s="1">
        <v>0.34742523</v>
      </c>
      <c r="E124" s="8">
        <v>0.04688706</v>
      </c>
      <c r="F124">
        <v>0.39431229</v>
      </c>
      <c r="G124" s="1">
        <v>10.2993050288798</v>
      </c>
      <c r="H124" s="3">
        <v>2.384584707</v>
      </c>
      <c r="I124" s="1">
        <v>4.29627465409173</v>
      </c>
      <c r="J124">
        <v>0.35217762898829</v>
      </c>
      <c r="K124" s="3">
        <v>2.397674336</v>
      </c>
    </row>
    <row r="125" spans="1:11">
      <c r="A125" s="1">
        <v>2006</v>
      </c>
      <c r="B125" s="6">
        <v>20</v>
      </c>
      <c r="C125" s="4">
        <v>-0.17231998865296</v>
      </c>
      <c r="D125" s="1">
        <v>0.19377619</v>
      </c>
      <c r="E125" s="8">
        <v>0.02615123</v>
      </c>
      <c r="F125">
        <v>0.21992742</v>
      </c>
      <c r="G125" s="1">
        <v>9.07578670065995</v>
      </c>
      <c r="H125" s="3">
        <v>2.089062368</v>
      </c>
      <c r="I125" s="1">
        <v>4.47033602067774</v>
      </c>
      <c r="J125">
        <v>0.340630494581695</v>
      </c>
      <c r="K125" s="3">
        <v>2.305377061</v>
      </c>
    </row>
    <row r="126" spans="1:11">
      <c r="A126" s="1">
        <v>2006</v>
      </c>
      <c r="B126" s="6">
        <v>21</v>
      </c>
      <c r="C126" s="4">
        <v>-0.191553237429388</v>
      </c>
      <c r="D126" s="1">
        <v>0.06713386</v>
      </c>
      <c r="E126" s="8">
        <v>0.00906011</v>
      </c>
      <c r="F126">
        <v>0.07619397</v>
      </c>
      <c r="G126" s="1">
        <v>8.80557404821136</v>
      </c>
      <c r="H126" s="3">
        <v>1.770026309</v>
      </c>
      <c r="I126" s="1">
        <v>4.47033606852561</v>
      </c>
      <c r="J126">
        <v>0.351452310922219</v>
      </c>
      <c r="K126" s="3">
        <v>2.293633391</v>
      </c>
    </row>
    <row r="127" spans="1:11">
      <c r="A127" s="1">
        <v>2006</v>
      </c>
      <c r="B127" s="6">
        <v>22</v>
      </c>
      <c r="C127" s="4">
        <v>-0.213262712421611</v>
      </c>
      <c r="D127" s="1">
        <v>0.09497496</v>
      </c>
      <c r="E127" s="8">
        <v>0.01281743</v>
      </c>
      <c r="F127">
        <v>0.10779239</v>
      </c>
      <c r="G127" s="1">
        <v>10.2121155411273</v>
      </c>
      <c r="H127" s="3">
        <v>2.36927476</v>
      </c>
      <c r="I127" s="1">
        <v>3.92548222420736</v>
      </c>
      <c r="J127">
        <v>0.258766669324161</v>
      </c>
      <c r="K127" s="3">
        <v>2.369044364</v>
      </c>
    </row>
    <row r="128" spans="1:11">
      <c r="A128" s="1">
        <v>2007</v>
      </c>
      <c r="B128" s="6">
        <v>5</v>
      </c>
      <c r="C128" s="4">
        <v>0.0417154875481838</v>
      </c>
      <c r="D128" s="1">
        <v>0.40433342</v>
      </c>
      <c r="E128" s="8">
        <v>0.05844887</v>
      </c>
      <c r="F128">
        <v>0.46278229</v>
      </c>
      <c r="G128" s="1">
        <v>10.021783721406</v>
      </c>
      <c r="H128" s="3">
        <v>1.96791679</v>
      </c>
      <c r="I128" s="1">
        <v>4.43247115987432</v>
      </c>
      <c r="J128">
        <v>0.16293750656575</v>
      </c>
      <c r="K128" s="3">
        <v>1.900801177</v>
      </c>
    </row>
    <row r="129" spans="1:11">
      <c r="A129" s="1">
        <v>2007</v>
      </c>
      <c r="B129" s="6">
        <v>6</v>
      </c>
      <c r="C129" s="4">
        <v>-0.274709531477699</v>
      </c>
      <c r="D129" s="1">
        <v>0.41688831</v>
      </c>
      <c r="E129" s="8">
        <v>0.06026376</v>
      </c>
      <c r="F129">
        <v>0.47715207</v>
      </c>
      <c r="G129" s="1">
        <v>11.1970468269018</v>
      </c>
      <c r="H129" s="3">
        <v>2.034352908</v>
      </c>
      <c r="I129" s="1">
        <v>3.23909333021108</v>
      </c>
      <c r="J129">
        <v>0.296442716033531</v>
      </c>
      <c r="K129" s="3">
        <v>2.253891721</v>
      </c>
    </row>
    <row r="130" spans="1:11">
      <c r="A130" s="1">
        <v>2007</v>
      </c>
      <c r="B130" s="6">
        <v>7</v>
      </c>
      <c r="C130" s="4">
        <v>-0.0645930894534624</v>
      </c>
      <c r="D130" s="1">
        <v>0.10592209</v>
      </c>
      <c r="E130" s="8">
        <v>0.01531169</v>
      </c>
      <c r="F130">
        <v>0.12123378</v>
      </c>
      <c r="G130" s="1">
        <v>9.30290022309157</v>
      </c>
      <c r="H130" s="3">
        <v>2.10767817</v>
      </c>
      <c r="I130" s="1">
        <v>3.50893749216618</v>
      </c>
      <c r="J130">
        <v>0.333219147370088</v>
      </c>
      <c r="K130" s="3">
        <v>2.120544898</v>
      </c>
    </row>
    <row r="131" spans="1:11">
      <c r="A131" s="1">
        <v>2007</v>
      </c>
      <c r="B131" s="6">
        <v>8</v>
      </c>
      <c r="C131" s="4">
        <v>0.0781516723219643</v>
      </c>
      <c r="D131" s="1">
        <v>0.0807214</v>
      </c>
      <c r="E131" s="8">
        <v>0.01166877</v>
      </c>
      <c r="F131">
        <v>0.09239017</v>
      </c>
      <c r="G131" s="1">
        <v>8.97900838789066</v>
      </c>
      <c r="H131" s="3">
        <v>2.187108755</v>
      </c>
      <c r="I131" s="1">
        <v>3.82811156701023</v>
      </c>
      <c r="J131">
        <v>0.364177282588612</v>
      </c>
      <c r="K131" s="3">
        <v>2.263034619</v>
      </c>
    </row>
    <row r="132" spans="1:11">
      <c r="A132" s="1">
        <v>2007</v>
      </c>
      <c r="B132" s="6">
        <v>9</v>
      </c>
      <c r="C132" s="4">
        <v>-0.0549147702705063</v>
      </c>
      <c r="D132" s="1">
        <v>0.03512704</v>
      </c>
      <c r="E132" s="8">
        <v>0.00507783</v>
      </c>
      <c r="F132">
        <v>0.04020487</v>
      </c>
      <c r="G132" s="1">
        <v>8.23952003925635</v>
      </c>
      <c r="H132" s="3">
        <v>1.914234939</v>
      </c>
      <c r="I132" s="1">
        <v>3.82811185242951</v>
      </c>
      <c r="J132">
        <v>0.327278811100038</v>
      </c>
      <c r="K132" s="3">
        <v>2.114741042</v>
      </c>
    </row>
    <row r="133" spans="1:11">
      <c r="A133" s="1">
        <v>2007</v>
      </c>
      <c r="B133" s="6">
        <v>10</v>
      </c>
      <c r="C133" s="4">
        <v>0.329566259420043</v>
      </c>
      <c r="D133" s="1">
        <v>0.20304493</v>
      </c>
      <c r="E133" s="8">
        <v>0.02935139</v>
      </c>
      <c r="F133">
        <v>0.23239632</v>
      </c>
      <c r="G133" s="1">
        <v>9.80246052761828</v>
      </c>
      <c r="H133" s="3">
        <v>2.397979942</v>
      </c>
      <c r="I133" s="1">
        <v>5.94006633960714</v>
      </c>
      <c r="J133">
        <v>0.46069852618212</v>
      </c>
      <c r="K133" s="3">
        <v>1.943472902</v>
      </c>
    </row>
    <row r="134" spans="1:11">
      <c r="A134" s="1">
        <v>2007</v>
      </c>
      <c r="B134" s="6">
        <v>11</v>
      </c>
      <c r="C134" s="4">
        <v>0.0109066811946024</v>
      </c>
      <c r="D134" s="1">
        <v>0.3689976</v>
      </c>
      <c r="E134" s="8">
        <v>0.05334086</v>
      </c>
      <c r="F134">
        <v>0.42233846</v>
      </c>
      <c r="G134" s="1">
        <v>10.6797905954863</v>
      </c>
      <c r="H134" s="3">
        <v>2.427311756</v>
      </c>
      <c r="I134" s="1">
        <v>4.73748880595461</v>
      </c>
      <c r="J134">
        <v>0.50876119312806</v>
      </c>
      <c r="K134" s="3">
        <v>2.433971985</v>
      </c>
    </row>
    <row r="135" spans="1:11">
      <c r="A135" s="1">
        <v>2007</v>
      </c>
      <c r="B135" s="6">
        <v>12</v>
      </c>
      <c r="C135" s="4">
        <v>-0.319447247174329</v>
      </c>
      <c r="D135" s="1">
        <v>0.06783287</v>
      </c>
      <c r="E135" s="8">
        <v>0.00980566</v>
      </c>
      <c r="F135">
        <v>0.07763853</v>
      </c>
      <c r="G135" s="1">
        <v>8.5286712916649</v>
      </c>
      <c r="H135" s="3">
        <v>1.471255746</v>
      </c>
      <c r="I135" s="1">
        <v>4.73748857111007</v>
      </c>
      <c r="J135">
        <v>0.235225454547579</v>
      </c>
      <c r="K135" s="3">
        <v>2.123784487</v>
      </c>
    </row>
    <row r="136" spans="1:11">
      <c r="A136" s="1">
        <v>2007</v>
      </c>
      <c r="B136" s="6">
        <v>13</v>
      </c>
      <c r="C136" s="4">
        <v>-0.152217334809693</v>
      </c>
      <c r="D136" s="1">
        <v>0.16049615</v>
      </c>
      <c r="E136" s="8">
        <v>0.0232007</v>
      </c>
      <c r="F136">
        <v>0.18369685</v>
      </c>
      <c r="G136" s="1">
        <v>9.95422531556971</v>
      </c>
      <c r="H136" s="3">
        <v>2.363233529</v>
      </c>
      <c r="I136" s="1">
        <v>3.47469728784867</v>
      </c>
      <c r="J136">
        <v>0.533567303737947</v>
      </c>
      <c r="K136" s="3">
        <v>2.238379961</v>
      </c>
    </row>
    <row r="137" spans="1:11">
      <c r="A137" s="1">
        <v>2007</v>
      </c>
      <c r="B137" s="6">
        <v>14</v>
      </c>
      <c r="C137" s="4">
        <v>-0.150632157563496</v>
      </c>
      <c r="D137" s="1">
        <v>0.21971095</v>
      </c>
      <c r="E137" s="8">
        <v>0.03176056</v>
      </c>
      <c r="F137">
        <v>0.25147151</v>
      </c>
      <c r="G137" s="1">
        <v>9.48257013125358</v>
      </c>
      <c r="H137" s="3">
        <v>1.646824477</v>
      </c>
      <c r="I137" s="1">
        <v>4.17716382322318</v>
      </c>
      <c r="J137">
        <v>0.274714945765419</v>
      </c>
      <c r="K137" s="3">
        <v>2.4346352</v>
      </c>
    </row>
    <row r="138" spans="1:11">
      <c r="A138" s="1">
        <v>2007</v>
      </c>
      <c r="B138" s="6">
        <v>15</v>
      </c>
      <c r="C138" s="4">
        <v>0.0278054772966687</v>
      </c>
      <c r="D138" s="1">
        <v>0.58863509</v>
      </c>
      <c r="E138" s="8">
        <v>0.0850908</v>
      </c>
      <c r="F138">
        <v>0.67372589</v>
      </c>
      <c r="G138" s="1">
        <v>10.966974723173</v>
      </c>
      <c r="H138" s="3">
        <v>2.248779453</v>
      </c>
      <c r="I138" s="1">
        <v>5.37716940163232</v>
      </c>
      <c r="J138">
        <v>0.442895224436006</v>
      </c>
      <c r="K138" s="3">
        <v>2.433337518</v>
      </c>
    </row>
    <row r="139" spans="1:11">
      <c r="A139" s="1">
        <v>2007</v>
      </c>
      <c r="B139" s="6">
        <v>16</v>
      </c>
      <c r="C139" s="4">
        <v>-0.281935199425529</v>
      </c>
      <c r="D139" s="1">
        <v>0.17058511</v>
      </c>
      <c r="E139" s="8">
        <v>0.02465912</v>
      </c>
      <c r="F139">
        <v>0.19524423</v>
      </c>
      <c r="G139" s="1">
        <v>9.96082950097702</v>
      </c>
      <c r="H139" s="3">
        <v>2.325473213</v>
      </c>
      <c r="I139" s="1">
        <v>3.80130091732238</v>
      </c>
      <c r="J139">
        <v>0.470338199216776</v>
      </c>
      <c r="K139" s="3">
        <v>2.407430973</v>
      </c>
    </row>
    <row r="140" spans="1:11">
      <c r="A140" s="1">
        <v>2007</v>
      </c>
      <c r="B140" s="6">
        <v>17</v>
      </c>
      <c r="C140" s="4">
        <v>-0.149417282646817</v>
      </c>
      <c r="D140" s="1">
        <v>0.48150049</v>
      </c>
      <c r="E140" s="8">
        <v>0.06960384</v>
      </c>
      <c r="F140">
        <v>0.55110433</v>
      </c>
      <c r="G140" s="1">
        <v>11.4137803007143</v>
      </c>
      <c r="H140" s="3">
        <v>2.063100105</v>
      </c>
      <c r="I140" s="1">
        <v>4.34388868898153</v>
      </c>
      <c r="J140">
        <v>0.672485782752039</v>
      </c>
      <c r="K140" s="3">
        <v>2.181636954</v>
      </c>
    </row>
    <row r="141" spans="1:11">
      <c r="A141" s="1">
        <v>2007</v>
      </c>
      <c r="B141" s="6">
        <v>18</v>
      </c>
      <c r="C141" s="4">
        <v>-0.20254537363973</v>
      </c>
      <c r="D141" s="1">
        <v>0.26162761</v>
      </c>
      <c r="E141" s="8">
        <v>0.03781987</v>
      </c>
      <c r="F141">
        <v>0.29944748</v>
      </c>
      <c r="G141" s="1">
        <v>10.2466606336259</v>
      </c>
      <c r="H141" s="3">
        <v>2.340692336</v>
      </c>
      <c r="I141" s="1">
        <v>3.82074423285642</v>
      </c>
      <c r="J141">
        <v>0.459225734455421</v>
      </c>
      <c r="K141" s="3">
        <v>2.388395681</v>
      </c>
    </row>
    <row r="142" spans="1:11">
      <c r="A142" s="1">
        <v>2007</v>
      </c>
      <c r="B142" s="6">
        <v>19</v>
      </c>
      <c r="C142" s="4">
        <v>-0.12019192135182</v>
      </c>
      <c r="D142" s="1">
        <v>0.38043738</v>
      </c>
      <c r="E142" s="8">
        <v>0.05499455</v>
      </c>
      <c r="F142">
        <v>0.43543193</v>
      </c>
      <c r="G142" s="1">
        <v>10.7258025031401</v>
      </c>
      <c r="H142" s="3">
        <v>2.427739111</v>
      </c>
      <c r="I142" s="1">
        <v>4.31007308261949</v>
      </c>
      <c r="J142">
        <v>0.373878096985994</v>
      </c>
      <c r="K142" s="3">
        <v>2.424170801</v>
      </c>
    </row>
    <row r="143" spans="1:11">
      <c r="A143" s="1">
        <v>2007</v>
      </c>
      <c r="B143" s="6">
        <v>20</v>
      </c>
      <c r="C143" s="4">
        <v>-0.172313321049185</v>
      </c>
      <c r="D143" s="1">
        <v>0.2375826</v>
      </c>
      <c r="E143" s="8">
        <v>0.03434402</v>
      </c>
      <c r="F143">
        <v>0.27192662</v>
      </c>
      <c r="G143" s="1">
        <v>9.52174675495053</v>
      </c>
      <c r="H143" s="3">
        <v>2.159618185</v>
      </c>
      <c r="I143" s="1">
        <v>4.66161120092968</v>
      </c>
      <c r="J143">
        <v>0.355290317009526</v>
      </c>
      <c r="K143" s="3">
        <v>2.353885928</v>
      </c>
    </row>
    <row r="144" spans="1:11">
      <c r="A144" s="1">
        <v>2007</v>
      </c>
      <c r="B144" s="6">
        <v>21</v>
      </c>
      <c r="C144" s="4">
        <v>-0.177527824262002</v>
      </c>
      <c r="D144" s="1">
        <v>0.08015138</v>
      </c>
      <c r="E144" s="8">
        <v>0.01158637</v>
      </c>
      <c r="F144">
        <v>0.09173775</v>
      </c>
      <c r="G144" s="1">
        <v>9.1436288460262</v>
      </c>
      <c r="H144" s="3">
        <v>1.808866664</v>
      </c>
      <c r="I144" s="1">
        <v>4.66161132475485</v>
      </c>
      <c r="J144">
        <v>0.348034524736208</v>
      </c>
      <c r="K144" s="3">
        <v>2.307426353</v>
      </c>
    </row>
    <row r="145" spans="1:11">
      <c r="A145" s="1">
        <v>2007</v>
      </c>
      <c r="B145" s="6">
        <v>22</v>
      </c>
      <c r="C145" s="4">
        <v>-0.251522875693934</v>
      </c>
      <c r="D145" s="1">
        <v>0.09418745</v>
      </c>
      <c r="E145" s="8">
        <v>0.01361537</v>
      </c>
      <c r="F145">
        <v>0.10780282</v>
      </c>
      <c r="G145" s="1">
        <v>10.3963463539584</v>
      </c>
      <c r="H145" s="3">
        <v>2.387131163</v>
      </c>
      <c r="I145" s="1">
        <v>4.02316429808245</v>
      </c>
      <c r="J145">
        <v>0.257034674756671</v>
      </c>
      <c r="K145" s="3">
        <v>2.398625128</v>
      </c>
    </row>
    <row r="146" spans="1:11">
      <c r="A146" s="1">
        <v>2008</v>
      </c>
      <c r="B146" s="6">
        <v>5</v>
      </c>
      <c r="C146" s="4">
        <v>0.0706366341349687</v>
      </c>
      <c r="D146" s="1">
        <v>0.4584915</v>
      </c>
      <c r="E146" s="3">
        <v>0.0735639</v>
      </c>
      <c r="F146">
        <v>0.5320554</v>
      </c>
      <c r="G146" s="1">
        <v>10.2104785278487</v>
      </c>
      <c r="H146" s="3">
        <v>1.992179766</v>
      </c>
      <c r="I146" s="1">
        <v>4.6189818435006</v>
      </c>
      <c r="J146">
        <v>0.158632680671158</v>
      </c>
      <c r="K146" s="3">
        <v>1.907546245</v>
      </c>
    </row>
    <row r="147" spans="1:11">
      <c r="A147" s="1">
        <v>2008</v>
      </c>
      <c r="B147" s="6">
        <v>6</v>
      </c>
      <c r="C147" s="4">
        <v>-0.26248262963145</v>
      </c>
      <c r="D147" s="1">
        <v>0.41384176</v>
      </c>
      <c r="E147" s="3">
        <v>0.06639995</v>
      </c>
      <c r="F147">
        <v>0.48024171</v>
      </c>
      <c r="G147" s="1">
        <v>11.301473485713</v>
      </c>
      <c r="H147" s="3">
        <v>2.088814641</v>
      </c>
      <c r="I147" s="1">
        <v>3.30552735041078</v>
      </c>
      <c r="J147">
        <v>0.275085541079583</v>
      </c>
      <c r="K147" s="3">
        <v>2.268239737</v>
      </c>
    </row>
    <row r="148" spans="1:11">
      <c r="A148" s="1">
        <v>2008</v>
      </c>
      <c r="B148" s="6">
        <v>7</v>
      </c>
      <c r="C148" s="4">
        <v>-0.087505536773947</v>
      </c>
      <c r="D148" s="1">
        <v>0.10177171</v>
      </c>
      <c r="E148" s="3">
        <v>0.01632904</v>
      </c>
      <c r="F148">
        <v>0.11810075</v>
      </c>
      <c r="G148" s="1">
        <v>9.35695146441177</v>
      </c>
      <c r="H148" s="3">
        <v>2.109341699</v>
      </c>
      <c r="I148" s="1">
        <v>3.52052549408961</v>
      </c>
      <c r="J148">
        <v>0.307707307041461</v>
      </c>
      <c r="K148" s="3">
        <v>2.126394927</v>
      </c>
    </row>
    <row r="149" spans="1:11">
      <c r="A149" s="1">
        <v>2008</v>
      </c>
      <c r="B149" s="6">
        <v>8</v>
      </c>
      <c r="C149" s="4">
        <v>0.0746409525059139</v>
      </c>
      <c r="D149" s="1">
        <v>0.08023494</v>
      </c>
      <c r="E149" s="3">
        <v>0.01287351</v>
      </c>
      <c r="F149">
        <v>0.09310845</v>
      </c>
      <c r="G149" s="1">
        <v>9.1253439664764</v>
      </c>
      <c r="H149" s="3">
        <v>2.188097683</v>
      </c>
      <c r="I149" s="1">
        <v>3.91711042577732</v>
      </c>
      <c r="J149">
        <v>0.352746029952527</v>
      </c>
      <c r="K149" s="3">
        <v>2.263118104</v>
      </c>
    </row>
    <row r="150" spans="1:11">
      <c r="A150" s="1">
        <v>2008</v>
      </c>
      <c r="B150" s="6">
        <v>9</v>
      </c>
      <c r="C150" s="4">
        <v>-0.0563333936150832</v>
      </c>
      <c r="D150" s="1">
        <v>0.03540451</v>
      </c>
      <c r="E150" s="3">
        <v>0.00568057</v>
      </c>
      <c r="F150">
        <v>0.04108508</v>
      </c>
      <c r="G150" s="1">
        <v>8.39913060786498</v>
      </c>
      <c r="H150" s="3">
        <v>1.88703314</v>
      </c>
      <c r="I150" s="1">
        <v>3.9171102410751</v>
      </c>
      <c r="J150">
        <v>0.31169953441317</v>
      </c>
      <c r="K150" s="3">
        <v>2.11686155</v>
      </c>
    </row>
    <row r="151" spans="1:11">
      <c r="A151" s="1">
        <v>2008</v>
      </c>
      <c r="B151" s="6">
        <v>10</v>
      </c>
      <c r="C151" s="4">
        <v>0.348330835526571</v>
      </c>
      <c r="D151" s="1">
        <v>0.20431007</v>
      </c>
      <c r="E151" s="3">
        <v>0.03278108</v>
      </c>
      <c r="F151">
        <v>0.23709115</v>
      </c>
      <c r="G151" s="1">
        <v>9.98401105814627</v>
      </c>
      <c r="H151" s="3">
        <v>2.385601649</v>
      </c>
      <c r="I151" s="1">
        <v>6.01930301120592</v>
      </c>
      <c r="J151">
        <v>0.474651380102547</v>
      </c>
      <c r="K151" s="3">
        <v>1.891127937</v>
      </c>
    </row>
    <row r="152" spans="1:11">
      <c r="A152" s="1">
        <v>2008</v>
      </c>
      <c r="B152" s="6">
        <v>11</v>
      </c>
      <c r="C152" s="4">
        <v>0.022527540519</v>
      </c>
      <c r="D152" s="1">
        <v>0.40146549</v>
      </c>
      <c r="E152" s="3">
        <v>0.06441421</v>
      </c>
      <c r="F152">
        <v>0.4658797</v>
      </c>
      <c r="G152" s="1">
        <v>10.8989040911201</v>
      </c>
      <c r="H152" s="3">
        <v>2.449908066</v>
      </c>
      <c r="I152" s="1">
        <v>4.88123220663333</v>
      </c>
      <c r="J152">
        <v>0.490261183788454</v>
      </c>
      <c r="K152" s="3">
        <v>2.401013513</v>
      </c>
    </row>
    <row r="153" spans="1:11">
      <c r="A153" s="1">
        <v>2008</v>
      </c>
      <c r="B153" s="6">
        <v>12</v>
      </c>
      <c r="C153" s="4">
        <v>-0.331575663707501</v>
      </c>
      <c r="D153" s="1">
        <v>0.07558329</v>
      </c>
      <c r="E153" s="3">
        <v>0.01212716</v>
      </c>
      <c r="F153">
        <v>0.08771045</v>
      </c>
      <c r="G153" s="1">
        <v>8.73693195557544</v>
      </c>
      <c r="H153" s="3">
        <v>1.464799966</v>
      </c>
      <c r="I153" s="1">
        <v>4.88123219142492</v>
      </c>
      <c r="J153">
        <v>0.215408681920885</v>
      </c>
      <c r="K153" s="3">
        <v>2.100419666</v>
      </c>
    </row>
    <row r="154" spans="1:11">
      <c r="A154" s="1">
        <v>2008</v>
      </c>
      <c r="B154" s="6">
        <v>13</v>
      </c>
      <c r="C154" s="4">
        <v>-0.141646578176999</v>
      </c>
      <c r="D154" s="1">
        <v>0.16634142</v>
      </c>
      <c r="E154" s="3">
        <v>0.0266891</v>
      </c>
      <c r="F154">
        <v>0.19303052</v>
      </c>
      <c r="G154" s="1">
        <v>10.0897018656299</v>
      </c>
      <c r="H154" s="3">
        <v>2.377013471</v>
      </c>
      <c r="I154" s="1">
        <v>3.58010381325648</v>
      </c>
      <c r="J154">
        <v>0.482100269724641</v>
      </c>
      <c r="K154" s="3">
        <v>2.237059298</v>
      </c>
    </row>
    <row r="155" spans="1:11">
      <c r="A155" s="1">
        <v>2008</v>
      </c>
      <c r="B155" s="6">
        <v>14</v>
      </c>
      <c r="C155" s="4">
        <v>-0.131081702475191</v>
      </c>
      <c r="D155" s="1">
        <v>0.22611086</v>
      </c>
      <c r="E155" s="3">
        <v>0.03627896</v>
      </c>
      <c r="F155">
        <v>0.26238982</v>
      </c>
      <c r="G155" s="1">
        <v>9.67174864992544</v>
      </c>
      <c r="H155" s="3">
        <v>1.646207531</v>
      </c>
      <c r="I155" s="1">
        <v>4.35411581494807</v>
      </c>
      <c r="J155">
        <v>0.276495734907856</v>
      </c>
      <c r="K155" s="3">
        <v>2.391230471</v>
      </c>
    </row>
    <row r="156" spans="1:11">
      <c r="A156" s="1">
        <v>2008</v>
      </c>
      <c r="B156" s="6">
        <v>15</v>
      </c>
      <c r="C156" s="4">
        <v>0.0603773921916672</v>
      </c>
      <c r="D156" s="1">
        <v>0.66536298</v>
      </c>
      <c r="E156" s="3">
        <v>0.10675595</v>
      </c>
      <c r="F156">
        <v>0.77211893</v>
      </c>
      <c r="G156" s="1">
        <v>11.2354299507813</v>
      </c>
      <c r="H156" s="3">
        <v>2.244891232</v>
      </c>
      <c r="I156" s="1">
        <v>5.55635832304295</v>
      </c>
      <c r="J156">
        <v>0.436010597858568</v>
      </c>
      <c r="K156" s="3">
        <v>2.381819744</v>
      </c>
    </row>
    <row r="157" spans="1:11">
      <c r="A157" s="1">
        <v>2008</v>
      </c>
      <c r="B157" s="6">
        <v>16</v>
      </c>
      <c r="C157" s="4">
        <v>-0.270656529569918</v>
      </c>
      <c r="D157" s="1">
        <v>0.17553842</v>
      </c>
      <c r="E157" s="3">
        <v>0.02816473</v>
      </c>
      <c r="F157">
        <v>0.20370315</v>
      </c>
      <c r="G157" s="1">
        <v>10.1113925530613</v>
      </c>
      <c r="H157" s="3">
        <v>2.301663458</v>
      </c>
      <c r="I157" s="1">
        <v>3.90135120492513</v>
      </c>
      <c r="J157">
        <v>0.446557813233647</v>
      </c>
      <c r="K157" s="3">
        <v>2.373893658</v>
      </c>
    </row>
    <row r="158" spans="1:11">
      <c r="A158" s="1">
        <v>2008</v>
      </c>
      <c r="B158" s="6">
        <v>17</v>
      </c>
      <c r="C158" s="4">
        <v>-0.175931130004915</v>
      </c>
      <c r="D158" s="1">
        <v>0.4472249</v>
      </c>
      <c r="E158" s="3">
        <v>0.0717562</v>
      </c>
      <c r="F158">
        <v>0.5189811</v>
      </c>
      <c r="G158" s="1">
        <v>11.5131000217343</v>
      </c>
      <c r="H158" s="3">
        <v>2.037803569</v>
      </c>
      <c r="I158" s="1">
        <v>4.45796135632445</v>
      </c>
      <c r="J158">
        <v>0.645611240106344</v>
      </c>
      <c r="K158" s="3">
        <v>2.181049281</v>
      </c>
    </row>
    <row r="159" spans="1:11">
      <c r="A159" s="1">
        <v>2008</v>
      </c>
      <c r="B159" s="6">
        <v>18</v>
      </c>
      <c r="C159" s="4">
        <v>-0.210240933123146</v>
      </c>
      <c r="D159" s="1">
        <v>0.31293401</v>
      </c>
      <c r="E159" s="3">
        <v>0.05020954</v>
      </c>
      <c r="F159">
        <v>0.36314355</v>
      </c>
      <c r="G159" s="1">
        <v>10.5314252023486</v>
      </c>
      <c r="H159" s="3">
        <v>2.251776981</v>
      </c>
      <c r="I159" s="1">
        <v>3.99764127891076</v>
      </c>
      <c r="J159">
        <v>0.427416481630906</v>
      </c>
      <c r="K159" s="3">
        <v>2.361823903</v>
      </c>
    </row>
    <row r="160" spans="1:11">
      <c r="A160" s="1">
        <v>2008</v>
      </c>
      <c r="B160" s="6">
        <v>19</v>
      </c>
      <c r="C160" s="4">
        <v>-0.133266696095724</v>
      </c>
      <c r="D160" s="1">
        <v>0.41397979</v>
      </c>
      <c r="E160" s="3">
        <v>0.0664221</v>
      </c>
      <c r="F160">
        <v>0.48040189</v>
      </c>
      <c r="G160" s="1">
        <v>10.9530227609533</v>
      </c>
      <c r="H160" s="3">
        <v>2.393954343</v>
      </c>
      <c r="I160" s="1">
        <v>4.25857700017408</v>
      </c>
      <c r="J160">
        <v>0.356392478350586</v>
      </c>
      <c r="K160" s="3">
        <v>2.391761002</v>
      </c>
    </row>
    <row r="161" spans="1:11">
      <c r="A161" s="1">
        <v>2008</v>
      </c>
      <c r="B161" s="6">
        <v>20</v>
      </c>
      <c r="C161" s="4">
        <v>-0.194753731029728</v>
      </c>
      <c r="D161" s="1">
        <v>0.25822323</v>
      </c>
      <c r="E161" s="3">
        <v>0.04143132</v>
      </c>
      <c r="F161">
        <v>0.29965455</v>
      </c>
      <c r="G161" s="1">
        <v>9.68409361948374</v>
      </c>
      <c r="H161" s="3">
        <v>2.082410374</v>
      </c>
      <c r="I161" s="1">
        <v>4.75309412977352</v>
      </c>
      <c r="J161">
        <v>0.318165263172587</v>
      </c>
      <c r="K161" s="3">
        <v>2.332516119</v>
      </c>
    </row>
    <row r="162" spans="1:11">
      <c r="A162" s="1">
        <v>2008</v>
      </c>
      <c r="B162" s="6">
        <v>21</v>
      </c>
      <c r="C162" s="4">
        <v>-0.250419262110742</v>
      </c>
      <c r="D162" s="1">
        <v>0.08495606</v>
      </c>
      <c r="E162" s="3">
        <v>0.013631</v>
      </c>
      <c r="F162">
        <v>0.09858706</v>
      </c>
      <c r="G162" s="1">
        <v>9.39105803572107</v>
      </c>
      <c r="H162" s="3">
        <v>1.748949431</v>
      </c>
      <c r="I162" s="1">
        <v>4.75309406192234</v>
      </c>
      <c r="J162">
        <v>0.342147209332007</v>
      </c>
      <c r="K162" s="3">
        <v>2.282046847</v>
      </c>
    </row>
    <row r="163" spans="1:11">
      <c r="A163" s="1">
        <v>2008</v>
      </c>
      <c r="B163" s="6">
        <v>22</v>
      </c>
      <c r="C163" s="4">
        <v>-0.313045939429512</v>
      </c>
      <c r="D163" s="1">
        <v>0.07258276</v>
      </c>
      <c r="E163" s="3">
        <v>0.01164574</v>
      </c>
      <c r="F163">
        <v>0.0842285</v>
      </c>
      <c r="G163" s="1">
        <v>10.3575776213271</v>
      </c>
      <c r="H163" s="3">
        <v>2.359002811</v>
      </c>
      <c r="I163" s="1">
        <v>3.86038928964967</v>
      </c>
      <c r="J163">
        <v>0.257392353395288</v>
      </c>
      <c r="K163" s="3">
        <v>2.409709307</v>
      </c>
    </row>
    <row r="164" spans="1:11">
      <c r="A164" s="1">
        <v>2009</v>
      </c>
      <c r="B164" s="6">
        <v>5</v>
      </c>
      <c r="C164" s="4">
        <v>0.0765845370460985</v>
      </c>
      <c r="D164" s="1">
        <v>0.4773557</v>
      </c>
      <c r="E164" s="8">
        <v>0.08831375</v>
      </c>
      <c r="F164">
        <v>0.56566945</v>
      </c>
      <c r="G164" s="1">
        <v>10.1567486967354</v>
      </c>
      <c r="H164" s="3">
        <v>2.067679886</v>
      </c>
      <c r="I164" s="1">
        <v>4.64154169509523</v>
      </c>
      <c r="J164">
        <v>0.12910739226917</v>
      </c>
      <c r="K164" s="3">
        <v>1.942777258</v>
      </c>
    </row>
    <row r="165" spans="1:11">
      <c r="A165" s="1">
        <v>2009</v>
      </c>
      <c r="B165" s="6">
        <v>6</v>
      </c>
      <c r="C165" s="4">
        <v>-0.226147563276352</v>
      </c>
      <c r="D165" s="1">
        <v>0.43934714</v>
      </c>
      <c r="E165" s="8">
        <v>0.08128193</v>
      </c>
      <c r="F165">
        <v>0.52062907</v>
      </c>
      <c r="G165" s="1">
        <v>11.2334583822341</v>
      </c>
      <c r="H165" s="3">
        <v>2.238794728</v>
      </c>
      <c r="I165" s="1">
        <v>3.39619537912477</v>
      </c>
      <c r="J165">
        <v>0.222909411598155</v>
      </c>
      <c r="K165" s="3">
        <v>2.346915064</v>
      </c>
    </row>
    <row r="166" spans="1:11">
      <c r="A166" s="1">
        <v>2009</v>
      </c>
      <c r="B166" s="6">
        <v>7</v>
      </c>
      <c r="C166" s="4">
        <v>-0.0712467208254977</v>
      </c>
      <c r="D166" s="1">
        <v>0.1332457</v>
      </c>
      <c r="E166" s="8">
        <v>0.02465128</v>
      </c>
      <c r="F166">
        <v>0.15789698</v>
      </c>
      <c r="G166" s="1">
        <v>9.39727693821315</v>
      </c>
      <c r="H166" s="3">
        <v>2.228073286</v>
      </c>
      <c r="I166" s="1">
        <v>3.80529398098624</v>
      </c>
      <c r="J166">
        <v>0.235108467114686</v>
      </c>
      <c r="K166" s="3">
        <v>2.228165794</v>
      </c>
    </row>
    <row r="167" spans="1:11">
      <c r="A167" s="1">
        <v>2009</v>
      </c>
      <c r="B167" s="6">
        <v>8</v>
      </c>
      <c r="C167" s="4">
        <v>0.0710576748896217</v>
      </c>
      <c r="D167" s="1">
        <v>0.0903163</v>
      </c>
      <c r="E167" s="8">
        <v>0.01670907</v>
      </c>
      <c r="F167">
        <v>0.10702537</v>
      </c>
      <c r="G167" s="1">
        <v>9.1203478471596</v>
      </c>
      <c r="H167" s="3">
        <v>2.26129492</v>
      </c>
      <c r="I167" s="1">
        <v>4.04368262299552</v>
      </c>
      <c r="J167">
        <v>0.296237517438733</v>
      </c>
      <c r="K167" s="3">
        <v>2.326786435</v>
      </c>
    </row>
    <row r="168" spans="1:11">
      <c r="A168" s="1">
        <v>2009</v>
      </c>
      <c r="B168" s="6">
        <v>9</v>
      </c>
      <c r="C168" s="4">
        <v>-0.0585989443564077</v>
      </c>
      <c r="D168" s="1">
        <v>0.04040832</v>
      </c>
      <c r="E168" s="8">
        <v>0.00747579</v>
      </c>
      <c r="F168">
        <v>0.04788411</v>
      </c>
      <c r="G168" s="1">
        <v>8.42410764336273</v>
      </c>
      <c r="H168" s="3">
        <v>1.956809006</v>
      </c>
      <c r="I168" s="1">
        <v>4.04368276917507</v>
      </c>
      <c r="J168">
        <v>0.261974881120257</v>
      </c>
      <c r="K168" s="3">
        <v>2.171512847</v>
      </c>
    </row>
    <row r="169" spans="1:11">
      <c r="A169" s="1">
        <v>2009</v>
      </c>
      <c r="B169" s="6">
        <v>10</v>
      </c>
      <c r="C169" s="4">
        <v>0.33473782428871</v>
      </c>
      <c r="D169" s="1">
        <v>0.2132696</v>
      </c>
      <c r="E169" s="8">
        <v>0.03945619</v>
      </c>
      <c r="F169">
        <v>0.25272579</v>
      </c>
      <c r="G169" s="1">
        <v>9.80816152535624</v>
      </c>
      <c r="H169" s="3">
        <v>2.469922145</v>
      </c>
      <c r="I169" s="1">
        <v>6.09082126045087</v>
      </c>
      <c r="J169">
        <v>0.378714029210365</v>
      </c>
      <c r="K169" s="3">
        <v>1.982115035</v>
      </c>
    </row>
    <row r="170" spans="1:11">
      <c r="A170" s="1">
        <v>2009</v>
      </c>
      <c r="B170" s="6">
        <v>11</v>
      </c>
      <c r="C170" s="4">
        <v>0.0338773789251504</v>
      </c>
      <c r="D170" s="1">
        <v>0.39259957</v>
      </c>
      <c r="E170" s="8">
        <v>0.07263334</v>
      </c>
      <c r="F170">
        <v>0.46523291</v>
      </c>
      <c r="G170" s="1">
        <v>10.686314569267</v>
      </c>
      <c r="H170" s="3">
        <v>2.535156938</v>
      </c>
      <c r="I170" s="1">
        <v>4.85234250936708</v>
      </c>
      <c r="J170">
        <v>0.387657605427347</v>
      </c>
      <c r="K170" s="3">
        <v>2.463391814</v>
      </c>
    </row>
    <row r="171" spans="1:11">
      <c r="A171" s="1">
        <v>2009</v>
      </c>
      <c r="B171" s="6">
        <v>12</v>
      </c>
      <c r="C171" s="4">
        <v>-0.404340705257404</v>
      </c>
      <c r="D171" s="1">
        <v>0.07566973</v>
      </c>
      <c r="E171" s="8">
        <v>0.01399937</v>
      </c>
      <c r="F171">
        <v>0.0896691</v>
      </c>
      <c r="G171" s="1">
        <v>8.6457579861869</v>
      </c>
      <c r="H171" s="3">
        <v>1.452781571</v>
      </c>
      <c r="I171" s="1">
        <v>4.85234276149659</v>
      </c>
      <c r="J171">
        <v>0.184102240908763</v>
      </c>
      <c r="K171" s="3">
        <v>2.142209418</v>
      </c>
    </row>
    <row r="172" spans="1:11">
      <c r="A172" s="1">
        <v>2009</v>
      </c>
      <c r="B172" s="6">
        <v>13</v>
      </c>
      <c r="C172" s="4">
        <v>-0.116596058989524</v>
      </c>
      <c r="D172" s="1">
        <v>0.18037222</v>
      </c>
      <c r="E172" s="8">
        <v>0.03336997</v>
      </c>
      <c r="F172">
        <v>0.21374219</v>
      </c>
      <c r="G172" s="1">
        <v>9.99582561725156</v>
      </c>
      <c r="H172" s="3">
        <v>2.473617804</v>
      </c>
      <c r="I172" s="1">
        <v>3.66395829206642</v>
      </c>
      <c r="J172">
        <v>0.386082940285946</v>
      </c>
      <c r="K172" s="3">
        <v>2.313716913</v>
      </c>
    </row>
    <row r="173" spans="1:11">
      <c r="A173" s="1">
        <v>2009</v>
      </c>
      <c r="B173" s="6">
        <v>14</v>
      </c>
      <c r="C173" s="4">
        <v>-0.156588401302388</v>
      </c>
      <c r="D173" s="1">
        <v>0.27682422</v>
      </c>
      <c r="E173" s="8">
        <v>0.05121419</v>
      </c>
      <c r="F173">
        <v>0.32803841</v>
      </c>
      <c r="G173" s="1">
        <v>9.63298451517555</v>
      </c>
      <c r="H173" s="3">
        <v>1.672911607</v>
      </c>
      <c r="I173" s="1">
        <v>4.54590575777545</v>
      </c>
      <c r="J173">
        <v>0.217578754188522</v>
      </c>
      <c r="K173" s="3">
        <v>2.456910393</v>
      </c>
    </row>
    <row r="174" spans="1:11">
      <c r="A174" s="1">
        <v>2009</v>
      </c>
      <c r="B174" s="6">
        <v>15</v>
      </c>
      <c r="C174" s="4">
        <v>0.0703758525482038</v>
      </c>
      <c r="D174" s="1">
        <v>0.57600421</v>
      </c>
      <c r="E174" s="8">
        <v>0.10656433</v>
      </c>
      <c r="F174">
        <v>0.68256854</v>
      </c>
      <c r="G174" s="1">
        <v>10.8196446616832</v>
      </c>
      <c r="H174" s="3">
        <v>2.25857306</v>
      </c>
      <c r="I174" s="1">
        <v>5.42654639873987</v>
      </c>
      <c r="J174">
        <v>0.334824107376644</v>
      </c>
      <c r="K174" s="3">
        <v>2.4283677</v>
      </c>
    </row>
    <row r="175" spans="1:11">
      <c r="A175" s="1">
        <v>2009</v>
      </c>
      <c r="B175" s="6">
        <v>16</v>
      </c>
      <c r="C175" s="4">
        <v>-0.238598041263734</v>
      </c>
      <c r="D175" s="1">
        <v>0.19925937</v>
      </c>
      <c r="E175" s="8">
        <v>0.03686421</v>
      </c>
      <c r="F175">
        <v>0.23612358</v>
      </c>
      <c r="G175" s="1">
        <v>9.99331633827477</v>
      </c>
      <c r="H175" s="3">
        <v>2.344152707</v>
      </c>
      <c r="I175" s="1">
        <v>4.04712149320004</v>
      </c>
      <c r="J175">
        <v>0.346744900285612</v>
      </c>
      <c r="K175" s="3">
        <v>2.437700048</v>
      </c>
    </row>
    <row r="176" spans="1:11">
      <c r="A176" s="1">
        <v>2009</v>
      </c>
      <c r="B176" s="6">
        <v>17</v>
      </c>
      <c r="C176" s="4">
        <v>-0.176490720905294</v>
      </c>
      <c r="D176" s="1">
        <v>0.39887498</v>
      </c>
      <c r="E176" s="8">
        <v>0.07379433</v>
      </c>
      <c r="F176">
        <v>0.47266931</v>
      </c>
      <c r="G176" s="1">
        <v>11.4030931851953</v>
      </c>
      <c r="H176" s="3">
        <v>2.12069602</v>
      </c>
      <c r="I176" s="1">
        <v>4.5706164780674</v>
      </c>
      <c r="J176">
        <v>0.579889133737246</v>
      </c>
      <c r="K176" s="3">
        <v>2.262954304</v>
      </c>
    </row>
    <row r="177" spans="1:11">
      <c r="A177" s="1">
        <v>2009</v>
      </c>
      <c r="B177" s="6">
        <v>18</v>
      </c>
      <c r="C177" s="4">
        <v>-0.224328836559983</v>
      </c>
      <c r="D177" s="1">
        <v>0.28566307</v>
      </c>
      <c r="E177" s="8">
        <v>0.05284943</v>
      </c>
      <c r="F177">
        <v>0.3385125</v>
      </c>
      <c r="G177" s="1">
        <v>10.3307854486448</v>
      </c>
      <c r="H177" s="3">
        <v>2.285056301</v>
      </c>
      <c r="I177" s="1">
        <v>3.9105045767794</v>
      </c>
      <c r="J177">
        <v>0.364945137093952</v>
      </c>
      <c r="K177" s="3">
        <v>2.427648354</v>
      </c>
    </row>
    <row r="178" spans="1:11">
      <c r="A178" s="1">
        <v>2009</v>
      </c>
      <c r="B178" s="6">
        <v>19</v>
      </c>
      <c r="C178" s="4">
        <v>-0.12745956656661</v>
      </c>
      <c r="D178" s="1">
        <v>0.45843119</v>
      </c>
      <c r="E178" s="8">
        <v>0.08481259</v>
      </c>
      <c r="F178">
        <v>0.54324378</v>
      </c>
      <c r="G178" s="1">
        <v>10.7973166412908</v>
      </c>
      <c r="H178" s="3">
        <v>2.424601709</v>
      </c>
      <c r="I178" s="1">
        <v>4.175761318043</v>
      </c>
      <c r="J178">
        <v>0.287323806969448</v>
      </c>
      <c r="K178" s="3">
        <v>2.450036664</v>
      </c>
    </row>
    <row r="179" spans="1:11">
      <c r="A179" s="1">
        <v>2009</v>
      </c>
      <c r="B179" s="6">
        <v>20</v>
      </c>
      <c r="C179" s="4">
        <v>-0.144586888274467</v>
      </c>
      <c r="D179" s="1">
        <v>0.34039476</v>
      </c>
      <c r="E179" s="8">
        <v>0.06297513</v>
      </c>
      <c r="F179">
        <v>0.40336989</v>
      </c>
      <c r="G179" s="1">
        <v>9.55202490310119</v>
      </c>
      <c r="H179" s="3">
        <v>2.11150502</v>
      </c>
      <c r="I179" s="1">
        <v>4.99323518964163</v>
      </c>
      <c r="J179">
        <v>0.237049327769373</v>
      </c>
      <c r="K179" s="3">
        <v>2.39433487</v>
      </c>
    </row>
    <row r="180" spans="1:11">
      <c r="A180" s="1">
        <v>2009</v>
      </c>
      <c r="B180" s="6">
        <v>21</v>
      </c>
      <c r="C180" s="4">
        <v>-0.189487965122559</v>
      </c>
      <c r="D180" s="1">
        <v>0.1091804</v>
      </c>
      <c r="E180" s="8">
        <v>0.02019905</v>
      </c>
      <c r="F180">
        <v>0.12937945</v>
      </c>
      <c r="G180" s="1">
        <v>9.46130907761301</v>
      </c>
      <c r="H180" s="3">
        <v>1.781152334</v>
      </c>
      <c r="I180" s="1">
        <v>4.99323514505483</v>
      </c>
      <c r="J180">
        <v>0.262107536658774</v>
      </c>
      <c r="K180" s="3">
        <v>2.322201206</v>
      </c>
    </row>
    <row r="181" spans="1:11">
      <c r="A181" s="1">
        <v>2009</v>
      </c>
      <c r="B181" s="6">
        <v>22</v>
      </c>
      <c r="C181" s="4">
        <v>-0.316408107528919</v>
      </c>
      <c r="D181" s="1">
        <v>0.07090938</v>
      </c>
      <c r="E181" s="8">
        <v>0.01311867</v>
      </c>
      <c r="F181">
        <v>0.08402805</v>
      </c>
      <c r="G181" s="1">
        <v>10.2363763491557</v>
      </c>
      <c r="H181" s="3">
        <v>2.411422406</v>
      </c>
      <c r="I181" s="1">
        <v>3.87262344615443</v>
      </c>
      <c r="J181">
        <v>0.223181699603419</v>
      </c>
      <c r="K181" s="3">
        <v>2.504674277</v>
      </c>
    </row>
    <row r="182" spans="1:11">
      <c r="A182" s="1">
        <v>2010</v>
      </c>
      <c r="B182" s="6">
        <v>5</v>
      </c>
      <c r="C182" s="4">
        <v>0.101307402733909</v>
      </c>
      <c r="D182" s="1">
        <v>0.46499552</v>
      </c>
      <c r="E182" s="8">
        <v>0.09555691</v>
      </c>
      <c r="F182">
        <v>0.56055243</v>
      </c>
      <c r="G182" s="1">
        <v>10.3788853977414</v>
      </c>
      <c r="H182" s="3">
        <v>2.039486999</v>
      </c>
      <c r="I182" s="1">
        <v>4.8149032601001</v>
      </c>
      <c r="J182">
        <v>0.142121352515788</v>
      </c>
      <c r="K182" s="3">
        <v>1.920324728</v>
      </c>
    </row>
    <row r="183" spans="1:11">
      <c r="A183" s="1">
        <v>2010</v>
      </c>
      <c r="B183" s="6">
        <v>6</v>
      </c>
      <c r="C183" s="4">
        <v>-0.255196824288755</v>
      </c>
      <c r="D183" s="1">
        <v>0.38555633</v>
      </c>
      <c r="E183" s="8">
        <v>0.0792321</v>
      </c>
      <c r="F183">
        <v>0.46478843</v>
      </c>
      <c r="G183" s="1">
        <v>11.4033773068085</v>
      </c>
      <c r="H183" s="3">
        <v>2.157339432</v>
      </c>
      <c r="I183" s="1">
        <v>3.50162075241117</v>
      </c>
      <c r="J183">
        <v>0.25283595826828</v>
      </c>
      <c r="K183" s="3">
        <v>2.279033562</v>
      </c>
    </row>
    <row r="184" spans="1:11">
      <c r="A184" s="1">
        <v>2010</v>
      </c>
      <c r="B184" s="6">
        <v>7</v>
      </c>
      <c r="C184" s="4">
        <v>-0.0731433309810134</v>
      </c>
      <c r="D184" s="1">
        <v>0.10254199</v>
      </c>
      <c r="E184" s="8">
        <v>0.02107245</v>
      </c>
      <c r="F184">
        <v>0.12361444</v>
      </c>
      <c r="G184" s="1">
        <v>9.4008377083153</v>
      </c>
      <c r="H184" s="3">
        <v>2.141092125</v>
      </c>
      <c r="I184" s="1">
        <v>3.77337047636477</v>
      </c>
      <c r="J184">
        <v>0.278472893023561</v>
      </c>
      <c r="K184" s="3">
        <v>2.161980086</v>
      </c>
    </row>
    <row r="185" spans="1:11">
      <c r="A185" s="1">
        <v>2010</v>
      </c>
      <c r="B185" s="6">
        <v>8</v>
      </c>
      <c r="C185" s="4">
        <v>0.0678741198328391</v>
      </c>
      <c r="D185" s="1">
        <v>0.07400864</v>
      </c>
      <c r="E185" s="8">
        <v>0.01520883</v>
      </c>
      <c r="F185">
        <v>0.08921747</v>
      </c>
      <c r="G185" s="1">
        <v>9.24646632726408</v>
      </c>
      <c r="H185" s="3">
        <v>2.220936039</v>
      </c>
      <c r="I185" s="1">
        <v>4.11366151205294</v>
      </c>
      <c r="J185">
        <v>0.343938321236237</v>
      </c>
      <c r="K185" s="3">
        <v>2.277583593</v>
      </c>
    </row>
    <row r="186" spans="1:11">
      <c r="A186" s="1">
        <v>2010</v>
      </c>
      <c r="B186" s="6">
        <v>9</v>
      </c>
      <c r="C186" s="4">
        <v>-0.0466576265131047</v>
      </c>
      <c r="D186" s="1">
        <v>0.03357107</v>
      </c>
      <c r="E186" s="8">
        <v>0.00689888</v>
      </c>
      <c r="F186">
        <v>0.04046995</v>
      </c>
      <c r="G186" s="1">
        <v>8.54802261462065</v>
      </c>
      <c r="H186" s="3">
        <v>1.914957449</v>
      </c>
      <c r="I186" s="1">
        <v>4.11366153850384</v>
      </c>
      <c r="J186">
        <v>0.29757360023874</v>
      </c>
      <c r="K186" s="3">
        <v>2.132696025</v>
      </c>
    </row>
    <row r="187" spans="1:11">
      <c r="A187" s="1">
        <v>2010</v>
      </c>
      <c r="B187" s="6">
        <v>10</v>
      </c>
      <c r="C187" s="4">
        <v>0.348628076449898</v>
      </c>
      <c r="D187" s="1">
        <v>0.26586605</v>
      </c>
      <c r="E187" s="8">
        <v>0.05463566</v>
      </c>
      <c r="F187">
        <v>0.32050171</v>
      </c>
      <c r="G187" s="1">
        <v>10.330907977737</v>
      </c>
      <c r="H187" s="3">
        <v>2.443769708</v>
      </c>
      <c r="I187" s="1">
        <v>6.48498047146218</v>
      </c>
      <c r="J187">
        <v>0.434769939722745</v>
      </c>
      <c r="K187" s="3">
        <v>1.986115538</v>
      </c>
    </row>
    <row r="188" spans="1:11">
      <c r="A188" s="1">
        <v>2010</v>
      </c>
      <c r="B188" s="6">
        <v>11</v>
      </c>
      <c r="C188" s="4">
        <v>0.0270222553206747</v>
      </c>
      <c r="D188" s="1">
        <v>0.36679923</v>
      </c>
      <c r="E188" s="8">
        <v>0.0753775</v>
      </c>
      <c r="F188">
        <v>0.44217673</v>
      </c>
      <c r="G188" s="1">
        <v>10.9310749542501</v>
      </c>
      <c r="H188" s="3">
        <v>2.484372786</v>
      </c>
      <c r="I188" s="1">
        <v>5.00517381736118</v>
      </c>
      <c r="J188">
        <v>0.442113740014608</v>
      </c>
      <c r="K188" s="3">
        <v>2.400516766</v>
      </c>
    </row>
    <row r="189" spans="1:11">
      <c r="A189" s="1">
        <v>2010</v>
      </c>
      <c r="B189" s="6">
        <v>12</v>
      </c>
      <c r="C189" s="4">
        <v>-0.434609484545547</v>
      </c>
      <c r="D189" s="1">
        <v>0.07234959</v>
      </c>
      <c r="E189" s="8">
        <v>0.01486789</v>
      </c>
      <c r="F189">
        <v>0.08721748</v>
      </c>
      <c r="G189" s="1">
        <v>8.8217057102248</v>
      </c>
      <c r="H189" s="3">
        <v>1.418291838</v>
      </c>
      <c r="I189" s="1">
        <v>5.00517387533247</v>
      </c>
      <c r="J189">
        <v>0.19922849942323</v>
      </c>
      <c r="K189" s="3">
        <v>2.103655142</v>
      </c>
    </row>
    <row r="190" spans="1:11">
      <c r="A190" s="1">
        <v>2010</v>
      </c>
      <c r="B190" s="6">
        <v>13</v>
      </c>
      <c r="C190" s="4">
        <v>-0.11335412138243</v>
      </c>
      <c r="D190" s="1">
        <v>0.16219864</v>
      </c>
      <c r="E190" s="8">
        <v>0.03333193</v>
      </c>
      <c r="F190">
        <v>0.19553057</v>
      </c>
      <c r="G190" s="1">
        <v>10.190408002277</v>
      </c>
      <c r="H190" s="3">
        <v>2.452221512</v>
      </c>
      <c r="I190" s="1">
        <v>3.78667225646927</v>
      </c>
      <c r="J190">
        <v>0.433996846414759</v>
      </c>
      <c r="K190" s="3">
        <v>2.260926852</v>
      </c>
    </row>
    <row r="191" spans="1:11">
      <c r="A191" s="1">
        <v>2010</v>
      </c>
      <c r="B191" s="6">
        <v>14</v>
      </c>
      <c r="C191" s="4">
        <v>-0.167094158515699</v>
      </c>
      <c r="D191" s="1">
        <v>0.23360006</v>
      </c>
      <c r="E191" s="8">
        <v>0.04800498</v>
      </c>
      <c r="F191">
        <v>0.28160504</v>
      </c>
      <c r="G191" s="1">
        <v>9.83501645989891</v>
      </c>
      <c r="H191" s="3">
        <v>1.651329165</v>
      </c>
      <c r="I191" s="1">
        <v>4.65074229731423</v>
      </c>
      <c r="J191">
        <v>0.258874200672645</v>
      </c>
      <c r="K191" s="3">
        <v>2.427906509</v>
      </c>
    </row>
    <row r="192" spans="1:11">
      <c r="A192" s="1">
        <v>2010</v>
      </c>
      <c r="B192" s="6">
        <v>15</v>
      </c>
      <c r="C192" s="4">
        <v>0.0779333706120477</v>
      </c>
      <c r="D192" s="1">
        <v>0.5297248</v>
      </c>
      <c r="E192" s="8">
        <v>0.10885882</v>
      </c>
      <c r="F192">
        <v>0.63858362</v>
      </c>
      <c r="G192" s="1">
        <v>11.0640281245708</v>
      </c>
      <c r="H192" s="3">
        <v>2.223617042</v>
      </c>
      <c r="I192" s="1">
        <v>5.5210391746657</v>
      </c>
      <c r="J192">
        <v>0.386593346269343</v>
      </c>
      <c r="K192" s="3">
        <v>2.388170116</v>
      </c>
    </row>
    <row r="193" spans="1:11">
      <c r="A193" s="1">
        <v>2010</v>
      </c>
      <c r="B193" s="6">
        <v>16</v>
      </c>
      <c r="C193" s="4">
        <v>-0.233952741416648</v>
      </c>
      <c r="D193" s="1">
        <v>0.16445337</v>
      </c>
      <c r="E193" s="8">
        <v>0.03379528</v>
      </c>
      <c r="F193">
        <v>0.19824865</v>
      </c>
      <c r="G193" s="1">
        <v>10.1176923826515</v>
      </c>
      <c r="H193" s="3">
        <v>2.305642936</v>
      </c>
      <c r="I193" s="1">
        <v>4.08083937369836</v>
      </c>
      <c r="J193">
        <v>0.390146240679482</v>
      </c>
      <c r="K193" s="3">
        <v>2.388731177</v>
      </c>
    </row>
    <row r="194" spans="1:11">
      <c r="A194" s="1">
        <v>2010</v>
      </c>
      <c r="B194" s="6">
        <v>17</v>
      </c>
      <c r="C194" s="4">
        <v>-0.178817220389133</v>
      </c>
      <c r="D194" s="1">
        <v>0.49216728</v>
      </c>
      <c r="E194" s="8">
        <v>0.10114072</v>
      </c>
      <c r="F194">
        <v>0.593308</v>
      </c>
      <c r="G194" s="1">
        <v>11.7912175963387</v>
      </c>
      <c r="H194" s="3">
        <v>2.215472143</v>
      </c>
      <c r="I194" s="1">
        <v>4.61227960604766</v>
      </c>
      <c r="J194">
        <v>0.6128263881902</v>
      </c>
      <c r="K194" s="3">
        <v>2.306343058</v>
      </c>
    </row>
    <row r="195" spans="1:11">
      <c r="A195" s="1">
        <v>2010</v>
      </c>
      <c r="B195" s="6">
        <v>18</v>
      </c>
      <c r="C195" s="4">
        <v>-0.214312163531496</v>
      </c>
      <c r="D195" s="1">
        <v>0.31320883</v>
      </c>
      <c r="E195" s="8">
        <v>0.06436463</v>
      </c>
      <c r="F195">
        <v>0.37757346</v>
      </c>
      <c r="G195" s="1">
        <v>10.7186127318007</v>
      </c>
      <c r="H195" s="3">
        <v>2.273110191</v>
      </c>
      <c r="I195" s="1">
        <v>4.1914915184535</v>
      </c>
      <c r="J195">
        <v>0.402532134599207</v>
      </c>
      <c r="K195" s="3">
        <v>2.400287489</v>
      </c>
    </row>
    <row r="196" spans="1:11">
      <c r="A196" s="1">
        <v>2010</v>
      </c>
      <c r="B196" s="6">
        <v>19</v>
      </c>
      <c r="C196" s="4">
        <v>-0.146116595406395</v>
      </c>
      <c r="D196" s="1">
        <v>0.37915922</v>
      </c>
      <c r="E196" s="8">
        <v>0.07791749</v>
      </c>
      <c r="F196">
        <v>0.45707671</v>
      </c>
      <c r="G196" s="1">
        <v>11.0106448360252</v>
      </c>
      <c r="H196" s="3">
        <v>2.402352866</v>
      </c>
      <c r="I196" s="1">
        <v>4.52642190098507</v>
      </c>
      <c r="J196">
        <v>0.332516979572863</v>
      </c>
      <c r="K196" s="3">
        <v>2.426604939</v>
      </c>
    </row>
    <row r="197" spans="1:11">
      <c r="A197" s="1">
        <v>2010</v>
      </c>
      <c r="B197" s="6">
        <v>20</v>
      </c>
      <c r="C197" s="4">
        <v>-0.170780583694078</v>
      </c>
      <c r="D197" s="1">
        <v>0.38168393</v>
      </c>
      <c r="E197" s="8">
        <v>0.07843632</v>
      </c>
      <c r="F197">
        <v>0.46012025</v>
      </c>
      <c r="G197" s="1">
        <v>10.0398478999545</v>
      </c>
      <c r="H197" s="3">
        <v>2.132894259</v>
      </c>
      <c r="I197" s="1">
        <v>5.2633564945673</v>
      </c>
      <c r="J197">
        <v>0.264886874603421</v>
      </c>
      <c r="K197" s="3">
        <v>2.396155891</v>
      </c>
    </row>
    <row r="198" spans="1:11">
      <c r="A198" s="1">
        <v>2010</v>
      </c>
      <c r="B198" s="6">
        <v>21</v>
      </c>
      <c r="C198" s="4">
        <v>-0.167004776372124</v>
      </c>
      <c r="D198" s="1">
        <v>0.1193115</v>
      </c>
      <c r="E198" s="8">
        <v>0.0245186</v>
      </c>
      <c r="F198">
        <v>0.1438301</v>
      </c>
      <c r="G198" s="1">
        <v>9.80260480281526</v>
      </c>
      <c r="H198" s="3">
        <v>1.753541416</v>
      </c>
      <c r="I198" s="1">
        <v>5.26335657139128</v>
      </c>
      <c r="J198">
        <v>0.271875211175053</v>
      </c>
      <c r="K198" s="3">
        <v>2.300875526</v>
      </c>
    </row>
    <row r="199" spans="1:11">
      <c r="A199" s="1">
        <v>2010</v>
      </c>
      <c r="B199" s="6">
        <v>22</v>
      </c>
      <c r="C199" s="4">
        <v>-0.286807382231566</v>
      </c>
      <c r="D199" s="1">
        <v>0.04735004</v>
      </c>
      <c r="E199" s="8">
        <v>0.00973047</v>
      </c>
      <c r="F199">
        <v>0.05708051</v>
      </c>
      <c r="G199" s="1">
        <v>10.1034228456108</v>
      </c>
      <c r="H199" s="3">
        <v>2.354032965</v>
      </c>
      <c r="I199" s="1">
        <v>3.70755075968943</v>
      </c>
      <c r="J199">
        <v>0.244682482398569</v>
      </c>
      <c r="K199" s="3">
        <v>2.439386431</v>
      </c>
    </row>
    <row r="200" spans="1:11">
      <c r="A200" s="1">
        <v>2011</v>
      </c>
      <c r="B200" s="6">
        <v>5</v>
      </c>
      <c r="C200" s="4">
        <v>0.103300408332596</v>
      </c>
      <c r="D200" s="1">
        <v>0.4998366</v>
      </c>
      <c r="E200" s="8">
        <v>0.11128518</v>
      </c>
      <c r="F200">
        <v>0.61112178</v>
      </c>
      <c r="G200" s="1">
        <v>10.584576561424</v>
      </c>
      <c r="H200" s="3">
        <v>2.047485184</v>
      </c>
      <c r="I200" s="1">
        <v>4.81739278831124</v>
      </c>
      <c r="J200">
        <v>0.143521177071651</v>
      </c>
      <c r="K200" s="3">
        <v>1.929629715</v>
      </c>
    </row>
    <row r="201" spans="1:11">
      <c r="A201" s="1">
        <v>2011</v>
      </c>
      <c r="B201" s="6">
        <v>6</v>
      </c>
      <c r="C201" s="4">
        <v>-0.281019259350737</v>
      </c>
      <c r="D201" s="1">
        <v>0.37392028</v>
      </c>
      <c r="E201" s="8">
        <v>0.08325078</v>
      </c>
      <c r="F201">
        <v>0.45717106</v>
      </c>
      <c r="G201" s="1">
        <v>11.5692961452407</v>
      </c>
      <c r="H201" s="3">
        <v>2.147324179</v>
      </c>
      <c r="I201" s="1">
        <v>3.53889924301902</v>
      </c>
      <c r="J201">
        <v>0.258510275871384</v>
      </c>
      <c r="K201" s="3">
        <v>2.267351218</v>
      </c>
    </row>
    <row r="202" spans="1:11">
      <c r="A202" s="1">
        <v>2011</v>
      </c>
      <c r="B202" s="6">
        <v>7</v>
      </c>
      <c r="C202" s="4">
        <v>-0.0624937801893168</v>
      </c>
      <c r="D202" s="1">
        <v>0.10773703</v>
      </c>
      <c r="E202" s="8">
        <v>0.02398691</v>
      </c>
      <c r="F202">
        <v>0.13172394</v>
      </c>
      <c r="G202" s="1">
        <v>9.66090407115565</v>
      </c>
      <c r="H202" s="3">
        <v>2.163972565</v>
      </c>
      <c r="I202" s="1">
        <v>3.81723096234848</v>
      </c>
      <c r="J202">
        <v>0.287523629210019</v>
      </c>
      <c r="K202" s="3">
        <v>2.172889798</v>
      </c>
    </row>
    <row r="203" spans="1:11">
      <c r="A203" s="1">
        <v>2011</v>
      </c>
      <c r="B203" s="6">
        <v>8</v>
      </c>
      <c r="C203" s="4">
        <v>0.045750659137869</v>
      </c>
      <c r="D203" s="1">
        <v>0.07324943</v>
      </c>
      <c r="E203" s="8">
        <v>0.01630848</v>
      </c>
      <c r="F203">
        <v>0.08955791</v>
      </c>
      <c r="G203" s="1">
        <v>9.42081724982881</v>
      </c>
      <c r="H203" s="3">
        <v>2.230540132</v>
      </c>
      <c r="I203" s="1">
        <v>4.11633880636531</v>
      </c>
      <c r="J203">
        <v>0.363120145780535</v>
      </c>
      <c r="K203" s="3">
        <v>2.284894576</v>
      </c>
    </row>
    <row r="204" spans="1:11">
      <c r="A204" s="1">
        <v>2011</v>
      </c>
      <c r="B204" s="6">
        <v>9</v>
      </c>
      <c r="C204" s="4">
        <v>-0.0584517280546247</v>
      </c>
      <c r="D204" s="1">
        <v>0.03132485</v>
      </c>
      <c r="E204" s="8">
        <v>0.00697426</v>
      </c>
      <c r="F204">
        <v>0.03829911</v>
      </c>
      <c r="G204" s="1">
        <v>8.70873709583102</v>
      </c>
      <c r="H204" s="3">
        <v>1.905762054</v>
      </c>
      <c r="I204" s="1">
        <v>4.11633881993944</v>
      </c>
      <c r="J204">
        <v>0.306916433335924</v>
      </c>
      <c r="K204" s="3">
        <v>2.140105715</v>
      </c>
    </row>
    <row r="205" spans="1:11">
      <c r="A205" s="1">
        <v>2011</v>
      </c>
      <c r="B205" s="6">
        <v>10</v>
      </c>
      <c r="C205" s="4">
        <v>0.361049206797878</v>
      </c>
      <c r="D205" s="1">
        <v>0.28914443</v>
      </c>
      <c r="E205" s="8">
        <v>0.06437602</v>
      </c>
      <c r="F205">
        <v>0.35352045</v>
      </c>
      <c r="G205" s="1">
        <v>10.2969481465941</v>
      </c>
      <c r="H205" s="3">
        <v>2.472099198</v>
      </c>
      <c r="I205" s="1">
        <v>6.45915418726329</v>
      </c>
      <c r="J205">
        <v>0.466715004016313</v>
      </c>
      <c r="K205" s="3">
        <v>2.017538769</v>
      </c>
    </row>
    <row r="206" spans="1:11">
      <c r="A206" s="1">
        <v>2011</v>
      </c>
      <c r="B206" s="6">
        <v>11</v>
      </c>
      <c r="C206" s="4">
        <v>0.0198022340029161</v>
      </c>
      <c r="D206" s="1">
        <v>0.39899984</v>
      </c>
      <c r="E206" s="8">
        <v>0.08883457</v>
      </c>
      <c r="F206">
        <v>0.48783441</v>
      </c>
      <c r="G206" s="1">
        <v>11.1611697449282</v>
      </c>
      <c r="H206" s="3">
        <v>2.507364971</v>
      </c>
      <c r="I206" s="1">
        <v>4.99564176471206</v>
      </c>
      <c r="J206">
        <v>0.452442905598274</v>
      </c>
      <c r="K206" s="3">
        <v>2.422395758</v>
      </c>
    </row>
    <row r="207" spans="1:11">
      <c r="A207" s="1">
        <v>2011</v>
      </c>
      <c r="B207" s="6">
        <v>12</v>
      </c>
      <c r="C207" s="4">
        <v>-0.436095010329488</v>
      </c>
      <c r="D207" s="1">
        <v>0.07849321</v>
      </c>
      <c r="E207" s="8">
        <v>0.01747597</v>
      </c>
      <c r="F207">
        <v>0.09596918</v>
      </c>
      <c r="G207" s="1">
        <v>8.89486426569198</v>
      </c>
      <c r="H207" s="3">
        <v>1.406843678</v>
      </c>
      <c r="I207" s="1">
        <v>4.99564199681501</v>
      </c>
      <c r="J207">
        <v>0.191836450511195</v>
      </c>
      <c r="K207" s="3">
        <v>2.112658462</v>
      </c>
    </row>
    <row r="208" spans="1:11">
      <c r="A208" s="1">
        <v>2011</v>
      </c>
      <c r="B208" s="6">
        <v>13</v>
      </c>
      <c r="C208" s="4">
        <v>-0.127622998801408</v>
      </c>
      <c r="D208" s="1">
        <v>0.16133839</v>
      </c>
      <c r="E208" s="8">
        <v>0.03592088</v>
      </c>
      <c r="F208">
        <v>0.19725927</v>
      </c>
      <c r="G208" s="1">
        <v>10.3552586379655</v>
      </c>
      <c r="H208" s="3">
        <v>2.473797795</v>
      </c>
      <c r="I208" s="1">
        <v>3.82877444508627</v>
      </c>
      <c r="J208">
        <v>0.435533771037161</v>
      </c>
      <c r="K208" s="3">
        <v>2.278019911</v>
      </c>
    </row>
    <row r="209" spans="1:11">
      <c r="A209" s="1">
        <v>2011</v>
      </c>
      <c r="B209" s="6">
        <v>14</v>
      </c>
      <c r="C209" s="4">
        <v>-0.156139726422635</v>
      </c>
      <c r="D209" s="1">
        <v>0.25106028</v>
      </c>
      <c r="E209" s="8">
        <v>0.05589685</v>
      </c>
      <c r="F209">
        <v>0.30695713</v>
      </c>
      <c r="G209" s="1">
        <v>10.1109415430711</v>
      </c>
      <c r="H209" s="3">
        <v>1.676360031</v>
      </c>
      <c r="I209" s="1">
        <v>4.62951763750208</v>
      </c>
      <c r="J209">
        <v>0.266779742746936</v>
      </c>
      <c r="K209" s="3">
        <v>2.44355025</v>
      </c>
    </row>
    <row r="210" spans="1:11">
      <c r="A210" s="1">
        <v>2011</v>
      </c>
      <c r="B210" s="6">
        <v>15</v>
      </c>
      <c r="C210" s="4">
        <v>0.0818551512559832</v>
      </c>
      <c r="D210" s="1">
        <v>0.55649773</v>
      </c>
      <c r="E210" s="8">
        <v>0.1239004</v>
      </c>
      <c r="F210">
        <v>0.68039813</v>
      </c>
      <c r="G210" s="1">
        <v>11.3074173726473</v>
      </c>
      <c r="H210" s="3">
        <v>2.241195018</v>
      </c>
      <c r="I210" s="1">
        <v>5.49521271893223</v>
      </c>
      <c r="J210">
        <v>0.403837520805308</v>
      </c>
      <c r="K210" s="3">
        <v>2.396502426</v>
      </c>
    </row>
    <row r="211" spans="1:11">
      <c r="A211" s="1">
        <v>2011</v>
      </c>
      <c r="B211" s="6">
        <v>16</v>
      </c>
      <c r="C211" s="4">
        <v>-0.230241249329751</v>
      </c>
      <c r="D211" s="1">
        <v>0.1643297</v>
      </c>
      <c r="E211" s="8">
        <v>0.03658688</v>
      </c>
      <c r="F211">
        <v>0.20091658</v>
      </c>
      <c r="G211" s="1">
        <v>10.2862206808816</v>
      </c>
      <c r="H211" s="3">
        <v>2.32184225</v>
      </c>
      <c r="I211" s="1">
        <v>4.09828371985441</v>
      </c>
      <c r="J211">
        <v>0.39922723288639</v>
      </c>
      <c r="K211" s="3">
        <v>2.391779697</v>
      </c>
    </row>
    <row r="212" spans="1:11">
      <c r="A212" s="1">
        <v>2011</v>
      </c>
      <c r="B212" s="6">
        <v>17</v>
      </c>
      <c r="C212" s="4">
        <v>-0.181253232257651</v>
      </c>
      <c r="D212" s="1">
        <v>0.48565057</v>
      </c>
      <c r="E212" s="8">
        <v>0.10812676</v>
      </c>
      <c r="F212">
        <v>0.59377733</v>
      </c>
      <c r="G212" s="1">
        <v>11.8953914007916</v>
      </c>
      <c r="H212" s="3">
        <v>2.252756724</v>
      </c>
      <c r="I212" s="1">
        <v>4.61458352912589</v>
      </c>
      <c r="J212">
        <v>0.592292911520095</v>
      </c>
      <c r="K212" s="3">
        <v>2.344973364</v>
      </c>
    </row>
    <row r="213" spans="1:11">
      <c r="A213" s="1">
        <v>2011</v>
      </c>
      <c r="B213" s="6">
        <v>18</v>
      </c>
      <c r="C213" s="4">
        <v>-0.218148888366323</v>
      </c>
      <c r="D213" s="1">
        <v>0.31866197</v>
      </c>
      <c r="E213" s="8">
        <v>0.0709479</v>
      </c>
      <c r="F213">
        <v>0.38960987</v>
      </c>
      <c r="G213" s="1">
        <v>10.8640023361178</v>
      </c>
      <c r="H213" s="3">
        <v>2.274491362</v>
      </c>
      <c r="I213" s="1">
        <v>4.19613788838714</v>
      </c>
      <c r="J213">
        <v>0.404799063350568</v>
      </c>
      <c r="K213" s="3">
        <v>2.416719137</v>
      </c>
    </row>
    <row r="214" spans="1:11">
      <c r="A214" s="1">
        <v>2011</v>
      </c>
      <c r="B214" s="6">
        <v>19</v>
      </c>
      <c r="C214" s="4">
        <v>-0.166310906002409</v>
      </c>
      <c r="D214" s="1">
        <v>0.38538691</v>
      </c>
      <c r="E214" s="8">
        <v>0.08580375</v>
      </c>
      <c r="F214">
        <v>0.47119066</v>
      </c>
      <c r="G214" s="1">
        <v>11.2287937025693</v>
      </c>
      <c r="H214" s="3">
        <v>2.416751808</v>
      </c>
      <c r="I214" s="1">
        <v>4.50707677963688</v>
      </c>
      <c r="J214">
        <v>0.341723363033522</v>
      </c>
      <c r="K214" s="3">
        <v>2.438866709</v>
      </c>
    </row>
    <row r="215" spans="1:11">
      <c r="A215" s="1">
        <v>2011</v>
      </c>
      <c r="B215" s="6">
        <v>20</v>
      </c>
      <c r="C215" s="4">
        <v>-0.187706887278174</v>
      </c>
      <c r="D215" s="1">
        <v>0.37427154</v>
      </c>
      <c r="E215" s="8">
        <v>0.08332899</v>
      </c>
      <c r="F215">
        <v>0.45760053</v>
      </c>
      <c r="G215" s="1">
        <v>10.1995417770133</v>
      </c>
      <c r="H215" s="3">
        <v>2.092884602</v>
      </c>
      <c r="I215" s="1">
        <v>5.22317416281514</v>
      </c>
      <c r="J215">
        <v>0.26654283093185</v>
      </c>
      <c r="K215" s="3">
        <v>2.395366708</v>
      </c>
    </row>
    <row r="216" spans="1:11">
      <c r="A216" s="1">
        <v>2011</v>
      </c>
      <c r="B216" s="6">
        <v>21</v>
      </c>
      <c r="C216" s="4">
        <v>-0.216047352436139</v>
      </c>
      <c r="D216" s="1">
        <v>0.11699445</v>
      </c>
      <c r="E216" s="8">
        <v>0.02604801</v>
      </c>
      <c r="F216">
        <v>0.14304246</v>
      </c>
      <c r="G216" s="1">
        <v>9.89396361094114</v>
      </c>
      <c r="H216" s="3">
        <v>1.735764085</v>
      </c>
      <c r="I216" s="1">
        <v>5.22317386286873</v>
      </c>
      <c r="J216">
        <v>0.280324352774875</v>
      </c>
      <c r="K216" s="3">
        <v>2.313639242</v>
      </c>
    </row>
    <row r="217" spans="1:11">
      <c r="A217" s="1">
        <v>2011</v>
      </c>
      <c r="B217" s="6">
        <v>22</v>
      </c>
      <c r="C217" s="4">
        <v>-0.306657663047145</v>
      </c>
      <c r="D217" s="1">
        <v>0.04697037</v>
      </c>
      <c r="E217" s="8">
        <v>0.01045763</v>
      </c>
      <c r="F217">
        <v>0.057428</v>
      </c>
      <c r="G217" s="1">
        <v>10.2993922710775</v>
      </c>
      <c r="H217" s="3">
        <v>2.351092944</v>
      </c>
      <c r="I217" s="1">
        <v>3.78536405892776</v>
      </c>
      <c r="J217">
        <v>0.259338008290895</v>
      </c>
      <c r="K217" s="3">
        <v>2.442263609</v>
      </c>
    </row>
    <row r="218" spans="1:11">
      <c r="A218" s="1">
        <v>2012</v>
      </c>
      <c r="B218" s="6">
        <v>5</v>
      </c>
      <c r="C218" s="4">
        <v>0.126946519287796</v>
      </c>
      <c r="D218" s="1">
        <v>0.54919224</v>
      </c>
      <c r="E218" s="8">
        <v>0.13056234</v>
      </c>
      <c r="F218">
        <v>0.67975458</v>
      </c>
      <c r="G218" s="1">
        <v>10.7223571090619</v>
      </c>
      <c r="H218" s="3">
        <v>2.106310947</v>
      </c>
      <c r="I218" s="1">
        <v>4.88955516469277</v>
      </c>
      <c r="J218">
        <v>0.134602965791831</v>
      </c>
      <c r="K218" s="3">
        <v>1.961282719</v>
      </c>
    </row>
    <row r="219" spans="1:11">
      <c r="A219" s="1">
        <v>2012</v>
      </c>
      <c r="B219" s="6">
        <v>6</v>
      </c>
      <c r="C219" s="4">
        <v>-0.255813213398346</v>
      </c>
      <c r="D219" s="1">
        <v>0.39357577</v>
      </c>
      <c r="E219" s="8">
        <v>0.09356683</v>
      </c>
      <c r="F219">
        <v>0.4871426</v>
      </c>
      <c r="G219" s="1">
        <v>11.643594530417</v>
      </c>
      <c r="H219" s="3">
        <v>2.214107418</v>
      </c>
      <c r="I219" s="1">
        <v>3.64585066286962</v>
      </c>
      <c r="J219">
        <v>0.232804665403938</v>
      </c>
      <c r="K219" s="3">
        <v>2.301752399</v>
      </c>
    </row>
    <row r="220" spans="1:11">
      <c r="A220" s="1">
        <v>2012</v>
      </c>
      <c r="B220" s="6">
        <v>7</v>
      </c>
      <c r="C220" s="4">
        <v>-0.0904684764009279</v>
      </c>
      <c r="D220" s="1">
        <v>0.11809684</v>
      </c>
      <c r="E220" s="8">
        <v>0.02807578</v>
      </c>
      <c r="F220">
        <v>0.14617262</v>
      </c>
      <c r="G220" s="1">
        <v>9.83742270395324</v>
      </c>
      <c r="H220" s="3">
        <v>2.187987696</v>
      </c>
      <c r="I220" s="1">
        <v>3.93076441838091</v>
      </c>
      <c r="J220">
        <v>0.265946167359507</v>
      </c>
      <c r="K220" s="3">
        <v>2.209211261</v>
      </c>
    </row>
    <row r="221" spans="1:11">
      <c r="A221" s="1">
        <v>2012</v>
      </c>
      <c r="B221" s="6">
        <v>8</v>
      </c>
      <c r="C221" s="4">
        <v>0.0204882197545108</v>
      </c>
      <c r="D221" s="1">
        <v>0.07284557</v>
      </c>
      <c r="E221" s="8">
        <v>0.01731796</v>
      </c>
      <c r="F221">
        <v>0.09016353</v>
      </c>
      <c r="G221" s="1">
        <v>9.50442687868714</v>
      </c>
      <c r="H221" s="3">
        <v>2.246604955</v>
      </c>
      <c r="I221" s="1">
        <v>4.1886893415777</v>
      </c>
      <c r="J221">
        <v>0.34728673635962</v>
      </c>
      <c r="K221" s="3">
        <v>2.313174594</v>
      </c>
    </row>
    <row r="222" spans="1:11">
      <c r="A222" s="1">
        <v>2012</v>
      </c>
      <c r="B222" s="6">
        <v>9</v>
      </c>
      <c r="C222" s="4">
        <v>-0.060957352814656</v>
      </c>
      <c r="D222" s="1">
        <v>0.03526163</v>
      </c>
      <c r="E222" s="8">
        <v>0.00838293</v>
      </c>
      <c r="F222">
        <v>0.04364456</v>
      </c>
      <c r="G222" s="1">
        <v>8.87293458589324</v>
      </c>
      <c r="H222" s="3">
        <v>1.933333119</v>
      </c>
      <c r="I222" s="1">
        <v>4.18868931948381</v>
      </c>
      <c r="J222">
        <v>0.285938024037024</v>
      </c>
      <c r="K222" s="3">
        <v>2.165548113</v>
      </c>
    </row>
    <row r="223" spans="1:11">
      <c r="A223" s="1">
        <v>2012</v>
      </c>
      <c r="B223" s="6">
        <v>10</v>
      </c>
      <c r="C223" s="4">
        <v>0.366068442416523</v>
      </c>
      <c r="D223" s="1">
        <v>0.2870504</v>
      </c>
      <c r="E223" s="8">
        <v>0.06824199</v>
      </c>
      <c r="F223">
        <v>0.35529239</v>
      </c>
      <c r="G223" s="1">
        <v>10.300265451204</v>
      </c>
      <c r="H223" s="3">
        <v>2.518999243</v>
      </c>
      <c r="I223" s="1">
        <v>6.503000473255</v>
      </c>
      <c r="J223">
        <v>0.445927152379549</v>
      </c>
      <c r="K223" s="3">
        <v>2.061657813</v>
      </c>
    </row>
    <row r="224" spans="1:11">
      <c r="A224" s="1">
        <v>2012</v>
      </c>
      <c r="B224" s="6">
        <v>11</v>
      </c>
      <c r="C224" s="4">
        <v>0.0220938773830668</v>
      </c>
      <c r="D224" s="1">
        <v>0.41830261</v>
      </c>
      <c r="E224" s="8">
        <v>0.09944527</v>
      </c>
      <c r="F224">
        <v>0.51774788</v>
      </c>
      <c r="G224" s="1">
        <v>11.134008636734</v>
      </c>
      <c r="H224" s="3">
        <v>2.560339347</v>
      </c>
      <c r="I224" s="1">
        <v>5.05578268379358</v>
      </c>
      <c r="J224">
        <v>0.418992711014071</v>
      </c>
      <c r="K224" s="3">
        <v>2.472845132</v>
      </c>
    </row>
    <row r="225" spans="1:11">
      <c r="A225" s="1">
        <v>2012</v>
      </c>
      <c r="B225" s="6">
        <v>12</v>
      </c>
      <c r="C225" s="4">
        <v>-0.431761416659252</v>
      </c>
      <c r="D225" s="1">
        <v>0.08824701</v>
      </c>
      <c r="E225" s="8">
        <v>0.02097942</v>
      </c>
      <c r="F225">
        <v>0.10922643</v>
      </c>
      <c r="G225" s="1">
        <v>8.97332059663504</v>
      </c>
      <c r="H225" s="3">
        <v>1.407111675</v>
      </c>
      <c r="I225" s="1">
        <v>5.05578291047216</v>
      </c>
      <c r="J225">
        <v>0.169927091166403</v>
      </c>
      <c r="K225" s="3">
        <v>2.132078586</v>
      </c>
    </row>
    <row r="226" spans="1:11">
      <c r="A226" s="1">
        <v>2012</v>
      </c>
      <c r="B226" s="6">
        <v>13</v>
      </c>
      <c r="C226" s="4">
        <v>-0.15317166822572</v>
      </c>
      <c r="D226" s="1">
        <v>0.16224953</v>
      </c>
      <c r="E226" s="8">
        <v>0.03857243</v>
      </c>
      <c r="F226">
        <v>0.20082196</v>
      </c>
      <c r="G226" s="1">
        <v>10.4388406793602</v>
      </c>
      <c r="H226" s="3">
        <v>2.511524035</v>
      </c>
      <c r="I226" s="1">
        <v>3.94054955057789</v>
      </c>
      <c r="J226">
        <v>0.406841017182021</v>
      </c>
      <c r="K226" s="3">
        <v>2.324610439</v>
      </c>
    </row>
    <row r="227" spans="1:11">
      <c r="A227" s="1">
        <v>2012</v>
      </c>
      <c r="B227" s="6">
        <v>14</v>
      </c>
      <c r="C227" s="4">
        <v>-0.197183856397138</v>
      </c>
      <c r="D227" s="1">
        <v>0.2639763</v>
      </c>
      <c r="E227" s="8">
        <v>0.06275647</v>
      </c>
      <c r="F227">
        <v>0.32673277</v>
      </c>
      <c r="G227" s="1">
        <v>10.2130545251279</v>
      </c>
      <c r="H227" s="3">
        <v>1.705878348</v>
      </c>
      <c r="I227" s="1">
        <v>4.67796597234035</v>
      </c>
      <c r="J227">
        <v>0.260353346842982</v>
      </c>
      <c r="K227" s="3">
        <v>2.47858384</v>
      </c>
    </row>
    <row r="228" spans="1:11">
      <c r="A228" s="1">
        <v>2012</v>
      </c>
      <c r="B228" s="6">
        <v>15</v>
      </c>
      <c r="C228" s="4">
        <v>0.0769990548566163</v>
      </c>
      <c r="D228" s="1">
        <v>0.57378345</v>
      </c>
      <c r="E228" s="8">
        <v>0.13640854</v>
      </c>
      <c r="F228">
        <v>0.71019199</v>
      </c>
      <c r="G228" s="1">
        <v>11.2516882917867</v>
      </c>
      <c r="H228" s="3">
        <v>2.276594866</v>
      </c>
      <c r="I228" s="1">
        <v>5.53905910716124</v>
      </c>
      <c r="J228">
        <v>0.390914155432659</v>
      </c>
      <c r="K228" s="3">
        <v>2.439406672</v>
      </c>
    </row>
    <row r="229" spans="1:11">
      <c r="A229" s="1">
        <v>2012</v>
      </c>
      <c r="B229" s="6">
        <v>16</v>
      </c>
      <c r="C229" s="4">
        <v>-0.227509512570691</v>
      </c>
      <c r="D229" s="1">
        <v>0.19549091</v>
      </c>
      <c r="E229" s="8">
        <v>0.04647508</v>
      </c>
      <c r="F229">
        <v>0.24196599</v>
      </c>
      <c r="G229" s="1">
        <v>10.4550447231481</v>
      </c>
      <c r="H229" s="3">
        <v>2.341265632</v>
      </c>
      <c r="I229" s="1">
        <v>4.18540104850986</v>
      </c>
      <c r="J229">
        <v>0.371391546311079</v>
      </c>
      <c r="K229" s="3">
        <v>2.435853771</v>
      </c>
    </row>
    <row r="230" spans="1:11">
      <c r="A230" s="1">
        <v>2012</v>
      </c>
      <c r="B230" s="6">
        <v>17</v>
      </c>
      <c r="C230" s="4">
        <v>-0.163839932903066</v>
      </c>
      <c r="D230" s="1">
        <v>0.49563916</v>
      </c>
      <c r="E230" s="8">
        <v>0.11783089</v>
      </c>
      <c r="F230">
        <v>0.61347005</v>
      </c>
      <c r="G230" s="1">
        <v>11.9964077507504</v>
      </c>
      <c r="H230" s="3">
        <v>2.274798845</v>
      </c>
      <c r="I230" s="1">
        <v>4.68656039224085</v>
      </c>
      <c r="J230">
        <v>0.559183689460468</v>
      </c>
      <c r="K230" s="3">
        <v>2.368819271</v>
      </c>
    </row>
    <row r="231" spans="1:11">
      <c r="A231" s="1">
        <v>2012</v>
      </c>
      <c r="B231" s="6">
        <v>18</v>
      </c>
      <c r="C231" s="4">
        <v>-0.238708927480122</v>
      </c>
      <c r="D231" s="1">
        <v>0.32540405</v>
      </c>
      <c r="E231" s="8">
        <v>0.07736001</v>
      </c>
      <c r="F231">
        <v>0.40276406</v>
      </c>
      <c r="G231" s="1">
        <v>10.9701606270222</v>
      </c>
      <c r="H231" s="3">
        <v>2.284643009</v>
      </c>
      <c r="I231" s="1">
        <v>4.27045712235297</v>
      </c>
      <c r="J231">
        <v>0.389724795743542</v>
      </c>
      <c r="K231" s="3">
        <v>2.459243461</v>
      </c>
    </row>
    <row r="232" spans="1:11">
      <c r="A232" s="1">
        <v>2012</v>
      </c>
      <c r="B232" s="6">
        <v>19</v>
      </c>
      <c r="C232" s="4">
        <v>-0.18189921054583</v>
      </c>
      <c r="D232" s="1">
        <v>0.36490726</v>
      </c>
      <c r="E232" s="8">
        <v>0.08675131</v>
      </c>
      <c r="F232">
        <v>0.45165857</v>
      </c>
      <c r="G232" s="1">
        <v>11.1583102725718</v>
      </c>
      <c r="H232" s="3">
        <v>2.424398468</v>
      </c>
      <c r="I232" s="1">
        <v>4.55740461551443</v>
      </c>
      <c r="J232">
        <v>0.319142300252954</v>
      </c>
      <c r="K232" s="3">
        <v>2.475061501</v>
      </c>
    </row>
    <row r="233" spans="1:11">
      <c r="A233" s="1">
        <v>2012</v>
      </c>
      <c r="B233" s="6">
        <v>20</v>
      </c>
      <c r="C233" s="4">
        <v>-0.209706493706977</v>
      </c>
      <c r="D233" s="1">
        <v>0.37297995</v>
      </c>
      <c r="E233" s="8">
        <v>0.08867047</v>
      </c>
      <c r="F233">
        <v>0.46165042</v>
      </c>
      <c r="G233" s="1">
        <v>10.2132781339737</v>
      </c>
      <c r="H233" s="3">
        <v>2.048419948</v>
      </c>
      <c r="I233" s="1">
        <v>5.25266443704316</v>
      </c>
      <c r="J233">
        <v>0.248443143365265</v>
      </c>
      <c r="K233" s="3">
        <v>2.402620222</v>
      </c>
    </row>
    <row r="234" spans="1:11">
      <c r="A234" s="1">
        <v>2012</v>
      </c>
      <c r="B234" s="6">
        <v>21</v>
      </c>
      <c r="C234" s="4">
        <v>-0.202340407918855</v>
      </c>
      <c r="D234" s="1">
        <v>0.1165907</v>
      </c>
      <c r="E234" s="8">
        <v>0.02771772</v>
      </c>
      <c r="F234">
        <v>0.14430842</v>
      </c>
      <c r="G234" s="1">
        <v>9.87021855799537</v>
      </c>
      <c r="H234" s="3">
        <v>1.715461793</v>
      </c>
      <c r="I234" s="1">
        <v>5.25266461589082</v>
      </c>
      <c r="J234">
        <v>0.257982033347951</v>
      </c>
      <c r="K234" s="3">
        <v>2.340301335</v>
      </c>
    </row>
    <row r="235" spans="1:11">
      <c r="A235" s="1">
        <v>2012</v>
      </c>
      <c r="B235" s="6">
        <v>22</v>
      </c>
      <c r="C235" s="4">
        <v>-0.353039615257983</v>
      </c>
      <c r="D235" s="1">
        <v>0.05373768</v>
      </c>
      <c r="E235" s="8">
        <v>0.01277534</v>
      </c>
      <c r="F235">
        <v>0.06651302</v>
      </c>
      <c r="G235" s="1">
        <v>10.5691926036712</v>
      </c>
      <c r="H235" s="3">
        <v>2.364862214</v>
      </c>
      <c r="I235" s="1">
        <v>3.9328503613303</v>
      </c>
      <c r="J235">
        <v>0.253285273761647</v>
      </c>
      <c r="K235" s="3">
        <v>2.48274639</v>
      </c>
    </row>
    <row r="236" spans="1:11">
      <c r="A236" s="1">
        <v>2013</v>
      </c>
      <c r="B236" s="6">
        <v>5</v>
      </c>
      <c r="C236" s="4">
        <v>0.113845086941546</v>
      </c>
      <c r="D236" s="1">
        <v>0.559833492065492</v>
      </c>
      <c r="E236" s="8">
        <v>0.14572356</v>
      </c>
      <c r="F236">
        <v>0.705557052065492</v>
      </c>
      <c r="G236" s="1">
        <v>10.7728314089599</v>
      </c>
      <c r="H236" s="3">
        <v>2.140989811</v>
      </c>
      <c r="I236" s="1">
        <v>4.95980608662915</v>
      </c>
      <c r="J236">
        <v>0.129314203935573</v>
      </c>
      <c r="K236" s="3">
        <v>1.999176881</v>
      </c>
    </row>
    <row r="237" spans="1:11">
      <c r="A237" s="1">
        <v>2013</v>
      </c>
      <c r="B237" s="6">
        <v>6</v>
      </c>
      <c r="C237" s="4">
        <v>-0.266366584681785</v>
      </c>
      <c r="D237" s="1">
        <v>0.394772081883869</v>
      </c>
      <c r="E237" s="8">
        <v>0.1027584</v>
      </c>
      <c r="F237">
        <v>0.497530481883869</v>
      </c>
      <c r="G237" s="1">
        <v>11.6892425953884</v>
      </c>
      <c r="H237" s="3">
        <v>2.251338472</v>
      </c>
      <c r="I237" s="1">
        <v>3.75089053180218</v>
      </c>
      <c r="J237">
        <v>0.232467815230983</v>
      </c>
      <c r="K237" s="3">
        <v>2.348487231</v>
      </c>
    </row>
    <row r="238" spans="1:11">
      <c r="A238" s="1">
        <v>2013</v>
      </c>
      <c r="B238" s="6">
        <v>7</v>
      </c>
      <c r="C238" s="4">
        <v>-0.0659032890313278</v>
      </c>
      <c r="D238" s="1">
        <v>0.124087128953508</v>
      </c>
      <c r="E238" s="8">
        <v>0.03229964</v>
      </c>
      <c r="F238">
        <v>0.156386768953508</v>
      </c>
      <c r="G238" s="1">
        <v>9.93470993336996</v>
      </c>
      <c r="H238" s="3">
        <v>2.249928021</v>
      </c>
      <c r="I238" s="1">
        <v>4.0423863423213</v>
      </c>
      <c r="J238">
        <v>0.265348847340633</v>
      </c>
      <c r="K238" s="3">
        <v>2.260440735</v>
      </c>
    </row>
    <row r="239" spans="1:11">
      <c r="A239" s="1">
        <v>2013</v>
      </c>
      <c r="B239" s="6">
        <v>8</v>
      </c>
      <c r="C239" s="4">
        <v>0.0135651475169441</v>
      </c>
      <c r="D239" s="1">
        <v>0.0704939729163571</v>
      </c>
      <c r="E239" s="8">
        <v>0.01834944</v>
      </c>
      <c r="F239">
        <v>0.0888434129163571</v>
      </c>
      <c r="G239" s="1">
        <v>9.52852440782113</v>
      </c>
      <c r="H239" s="3">
        <v>2.268211096</v>
      </c>
      <c r="I239" s="1">
        <v>4.25912821680485</v>
      </c>
      <c r="J239">
        <v>0.339572495376425</v>
      </c>
      <c r="K239" s="3">
        <v>2.355919386</v>
      </c>
    </row>
    <row r="240" spans="1:11">
      <c r="A240" s="1">
        <v>2013</v>
      </c>
      <c r="B240" s="6">
        <v>9</v>
      </c>
      <c r="C240" s="4">
        <v>-0.0553600837742147</v>
      </c>
      <c r="D240" s="1">
        <v>0.0369435292968287</v>
      </c>
      <c r="E240" s="8">
        <v>0.00961633</v>
      </c>
      <c r="F240">
        <v>0.0465598592968287</v>
      </c>
      <c r="G240" s="1">
        <v>8.91637855741967</v>
      </c>
      <c r="H240" s="3">
        <v>1.976940028</v>
      </c>
      <c r="I240" s="1">
        <v>4.25912820033767</v>
      </c>
      <c r="J240">
        <v>0.274859981785082</v>
      </c>
      <c r="K240" s="3">
        <v>2.206312844</v>
      </c>
    </row>
    <row r="241" spans="1:11">
      <c r="A241" s="1">
        <v>2013</v>
      </c>
      <c r="B241" s="6">
        <v>10</v>
      </c>
      <c r="C241" s="4">
        <v>0.350666111632614</v>
      </c>
      <c r="D241" s="1">
        <v>0.266160397354051</v>
      </c>
      <c r="E241" s="8">
        <v>0.06928103</v>
      </c>
      <c r="F241">
        <v>0.335441427354051</v>
      </c>
      <c r="G241" s="1">
        <v>10.3470818087058</v>
      </c>
      <c r="H241" s="3">
        <v>2.563455514</v>
      </c>
      <c r="I241" s="1">
        <v>6.54493557176651</v>
      </c>
      <c r="J241">
        <v>0.424746121072786</v>
      </c>
      <c r="K241" s="3">
        <v>2.085846594</v>
      </c>
    </row>
    <row r="242" spans="1:11">
      <c r="A242" s="1">
        <v>2013</v>
      </c>
      <c r="B242" s="6">
        <v>11</v>
      </c>
      <c r="C242" s="4">
        <v>0.0177225111958667</v>
      </c>
      <c r="D242" s="1">
        <v>0.421590068711544</v>
      </c>
      <c r="E242" s="8">
        <v>0.10973907</v>
      </c>
      <c r="F242">
        <v>0.531329138711544</v>
      </c>
      <c r="G242" s="1">
        <v>11.1782316363037</v>
      </c>
      <c r="H242" s="3">
        <v>2.60202374</v>
      </c>
      <c r="I242" s="1">
        <v>5.11401228048678</v>
      </c>
      <c r="J242">
        <v>0.404537062579187</v>
      </c>
      <c r="K242" s="3">
        <v>2.518565259</v>
      </c>
    </row>
    <row r="243" spans="1:11">
      <c r="A243" s="1">
        <v>2013</v>
      </c>
      <c r="B243" s="6">
        <v>12</v>
      </c>
      <c r="C243" s="4">
        <v>-0.418766366624254</v>
      </c>
      <c r="D243" s="1">
        <v>0.0941281445611932</v>
      </c>
      <c r="E243" s="8">
        <v>0.02450137</v>
      </c>
      <c r="F243">
        <v>0.118629514561193</v>
      </c>
      <c r="G243" s="1">
        <v>9.06072626590305</v>
      </c>
      <c r="H243" s="3">
        <v>1.432308701</v>
      </c>
      <c r="I243" s="1">
        <v>5.11401219796094</v>
      </c>
      <c r="J243">
        <v>0.160382490549115</v>
      </c>
      <c r="K243" s="3">
        <v>2.166478813</v>
      </c>
    </row>
    <row r="244" spans="1:11">
      <c r="A244" s="1">
        <v>2013</v>
      </c>
      <c r="B244" s="6">
        <v>13</v>
      </c>
      <c r="C244" s="4">
        <v>-0.14807077493552</v>
      </c>
      <c r="D244" s="1">
        <v>0.164727694941791</v>
      </c>
      <c r="E244" s="8">
        <v>0.0428783</v>
      </c>
      <c r="F244">
        <v>0.207605994941791</v>
      </c>
      <c r="G244" s="1">
        <v>10.5145572731132</v>
      </c>
      <c r="H244" s="3">
        <v>2.570502578</v>
      </c>
      <c r="I244" s="1">
        <v>4.05041312754951</v>
      </c>
      <c r="J244">
        <v>0.395558379877914</v>
      </c>
      <c r="K244" s="3">
        <v>2.368669519</v>
      </c>
    </row>
    <row r="245" spans="1:11">
      <c r="A245" s="1">
        <v>2013</v>
      </c>
      <c r="B245" s="6">
        <v>14</v>
      </c>
      <c r="C245" s="4">
        <v>-0.200960280368193</v>
      </c>
      <c r="D245" s="1">
        <v>0.276373829825874</v>
      </c>
      <c r="E245" s="8">
        <v>0.07193956</v>
      </c>
      <c r="F245">
        <v>0.348313389825874</v>
      </c>
      <c r="G245" s="1">
        <v>10.3275531476855</v>
      </c>
      <c r="H245" s="3">
        <v>1.750178111</v>
      </c>
      <c r="I245" s="1">
        <v>4.72450276589754</v>
      </c>
      <c r="J245">
        <v>0.25625748843527</v>
      </c>
      <c r="K245" s="3">
        <v>2.520592633</v>
      </c>
    </row>
    <row r="246" spans="1:11">
      <c r="A246" s="1">
        <v>2013</v>
      </c>
      <c r="B246" s="6">
        <v>15</v>
      </c>
      <c r="C246" s="4">
        <v>0.0810419249628512</v>
      </c>
      <c r="D246" s="1">
        <v>0.561068500962725</v>
      </c>
      <c r="E246" s="8">
        <v>0.14604503</v>
      </c>
      <c r="F246">
        <v>0.707113530962725</v>
      </c>
      <c r="G246" s="1">
        <v>11.2089875970432</v>
      </c>
      <c r="H246" s="3">
        <v>2.33026055</v>
      </c>
      <c r="I246" s="1">
        <v>5.58099411046734</v>
      </c>
      <c r="J246">
        <v>0.393122183255986</v>
      </c>
      <c r="K246" s="3">
        <v>2.482207755</v>
      </c>
    </row>
    <row r="247" spans="1:11">
      <c r="A247" s="1">
        <v>2013</v>
      </c>
      <c r="B247" s="6">
        <v>16</v>
      </c>
      <c r="C247" s="4">
        <v>-0.212232924720966</v>
      </c>
      <c r="D247" s="1">
        <v>0.198344149465703</v>
      </c>
      <c r="E247" s="8">
        <v>0.05162859</v>
      </c>
      <c r="F247">
        <v>0.249972739465703</v>
      </c>
      <c r="G247" s="1">
        <v>10.5058677324815</v>
      </c>
      <c r="H247" s="3">
        <v>2.40807573</v>
      </c>
      <c r="I247" s="1">
        <v>4.27060683184344</v>
      </c>
      <c r="J247">
        <v>0.374542335071431</v>
      </c>
      <c r="K247" s="3">
        <v>2.489171819</v>
      </c>
    </row>
    <row r="248" spans="1:11">
      <c r="A248" s="1">
        <v>2013</v>
      </c>
      <c r="B248" s="6">
        <v>17</v>
      </c>
      <c r="C248" s="4">
        <v>-0.165489109175066</v>
      </c>
      <c r="D248" s="1">
        <v>0.490262514931886</v>
      </c>
      <c r="E248" s="8">
        <v>0.12761437</v>
      </c>
      <c r="F248">
        <v>0.617876884931886</v>
      </c>
      <c r="G248" s="1">
        <v>12.0480859440708</v>
      </c>
      <c r="H248" s="3">
        <v>2.323558039</v>
      </c>
      <c r="I248" s="1">
        <v>4.75662572433347</v>
      </c>
      <c r="J248">
        <v>0.574872904257827</v>
      </c>
      <c r="K248" s="3">
        <v>2.408641234</v>
      </c>
    </row>
    <row r="249" spans="1:11">
      <c r="A249" s="1">
        <v>2013</v>
      </c>
      <c r="B249" s="6">
        <v>18</v>
      </c>
      <c r="C249" s="4">
        <v>-0.230555262813937</v>
      </c>
      <c r="D249" s="1">
        <v>0.327037375913502</v>
      </c>
      <c r="E249" s="8">
        <v>0.08512719</v>
      </c>
      <c r="F249">
        <v>0.412164565913502</v>
      </c>
      <c r="G249" s="1">
        <v>11.0214717811601</v>
      </c>
      <c r="H249" s="3">
        <v>2.342602496</v>
      </c>
      <c r="I249" s="1">
        <v>4.34286490414329</v>
      </c>
      <c r="J249">
        <v>0.393665239045009</v>
      </c>
      <c r="K249" s="3">
        <v>2.514468651</v>
      </c>
    </row>
    <row r="250" spans="1:11">
      <c r="A250" s="1">
        <v>2013</v>
      </c>
      <c r="B250" s="6">
        <v>19</v>
      </c>
      <c r="C250" s="4">
        <v>-0.166580310788994</v>
      </c>
      <c r="D250" s="1">
        <v>0.3674215376159</v>
      </c>
      <c r="E250" s="8">
        <v>0.0956391</v>
      </c>
      <c r="F250">
        <v>0.4630606376159</v>
      </c>
      <c r="G250" s="1">
        <v>11.2271467895085</v>
      </c>
      <c r="H250" s="3">
        <v>2.48757916</v>
      </c>
      <c r="I250" s="1">
        <v>4.60582085105744</v>
      </c>
      <c r="J250">
        <v>0.317110496220861</v>
      </c>
      <c r="K250" s="3">
        <v>2.533484917</v>
      </c>
    </row>
    <row r="251" spans="1:11">
      <c r="A251" s="1">
        <v>2013</v>
      </c>
      <c r="B251" s="6">
        <v>20</v>
      </c>
      <c r="C251" s="4">
        <v>-0.202198516854616</v>
      </c>
      <c r="D251" s="1">
        <v>0.385458225776531</v>
      </c>
      <c r="E251" s="8">
        <v>0.10033402</v>
      </c>
      <c r="F251">
        <v>0.485792245776531</v>
      </c>
      <c r="G251" s="1">
        <v>10.3466902456604</v>
      </c>
      <c r="H251" s="3">
        <v>2.102493592</v>
      </c>
      <c r="I251" s="1">
        <v>5.28024344366192</v>
      </c>
      <c r="J251">
        <v>0.244521828845706</v>
      </c>
      <c r="K251" s="3">
        <v>2.449261602</v>
      </c>
    </row>
    <row r="252" spans="1:11">
      <c r="A252" s="1">
        <v>2013</v>
      </c>
      <c r="B252" s="6">
        <v>21</v>
      </c>
      <c r="C252" s="4">
        <v>-0.184957932287369</v>
      </c>
      <c r="D252" s="1">
        <v>0.120491320780304</v>
      </c>
      <c r="E252" s="8">
        <v>0.03136365</v>
      </c>
      <c r="F252">
        <v>0.151854970780304</v>
      </c>
      <c r="G252" s="1">
        <v>9.88405263151771</v>
      </c>
      <c r="H252" s="3">
        <v>1.770132708</v>
      </c>
      <c r="I252" s="1">
        <v>5.28024363345722</v>
      </c>
      <c r="J252">
        <v>0.253345791213987</v>
      </c>
      <c r="K252" s="3">
        <v>2.379602056</v>
      </c>
    </row>
    <row r="253" spans="1:11">
      <c r="A253" s="1">
        <v>2013</v>
      </c>
      <c r="B253" s="6">
        <v>22</v>
      </c>
      <c r="C253" s="4">
        <v>-0.336572326751468</v>
      </c>
      <c r="D253" s="1">
        <v>0.055447226089363</v>
      </c>
      <c r="E253" s="8">
        <v>0.0144328</v>
      </c>
      <c r="F253">
        <v>0.069880026089363</v>
      </c>
      <c r="G253" s="1">
        <v>10.6103249842455</v>
      </c>
      <c r="H253" s="3">
        <v>2.422741778</v>
      </c>
      <c r="I253" s="1">
        <v>4.07842504284007</v>
      </c>
      <c r="J253">
        <v>0.258901872546556</v>
      </c>
      <c r="K253" s="3">
        <v>2.543828837</v>
      </c>
    </row>
    <row r="254" spans="1:11">
      <c r="A254" s="1">
        <v>2014</v>
      </c>
      <c r="B254" s="6">
        <v>5</v>
      </c>
      <c r="C254" s="4">
        <v>0.124207874945094</v>
      </c>
      <c r="D254" s="1">
        <v>0.554042086939434</v>
      </c>
      <c r="E254" s="3">
        <v>0.14959955</v>
      </c>
      <c r="F254">
        <v>0.703641636939434</v>
      </c>
      <c r="G254" s="1">
        <v>10.8300920513908</v>
      </c>
      <c r="H254" s="3">
        <v>2.151375525</v>
      </c>
      <c r="I254" s="1">
        <v>5.03867975734309</v>
      </c>
      <c r="J254">
        <v>0.121563974059294</v>
      </c>
      <c r="K254" s="3">
        <v>2.00388433</v>
      </c>
    </row>
    <row r="255" spans="1:11">
      <c r="A255" s="1">
        <v>2014</v>
      </c>
      <c r="B255" s="6">
        <v>6</v>
      </c>
      <c r="C255" s="4">
        <v>-0.261768671428232</v>
      </c>
      <c r="D255" s="1">
        <v>0.417761488693699</v>
      </c>
      <c r="E255" s="3">
        <v>0.10549159</v>
      </c>
      <c r="F255">
        <v>0.523253078693699</v>
      </c>
      <c r="G255" s="1">
        <v>11.7330512883202</v>
      </c>
      <c r="H255" s="3">
        <v>2.262020598</v>
      </c>
      <c r="I255" s="1">
        <v>3.86455318928023</v>
      </c>
      <c r="J255">
        <v>0.223945337019591</v>
      </c>
      <c r="K255" s="3">
        <v>2.351049269</v>
      </c>
    </row>
    <row r="256" spans="1:11">
      <c r="A256" s="1">
        <v>2014</v>
      </c>
      <c r="B256" s="6">
        <v>7</v>
      </c>
      <c r="C256" s="4">
        <v>-0.0422357726881709</v>
      </c>
      <c r="D256" s="1">
        <v>0.131313297626641</v>
      </c>
      <c r="E256" s="3">
        <v>0.03315875</v>
      </c>
      <c r="F256">
        <v>0.164472047626641</v>
      </c>
      <c r="G256" s="1">
        <v>9.9834486021065</v>
      </c>
      <c r="H256" s="3">
        <v>2.236207185</v>
      </c>
      <c r="I256" s="1">
        <v>4.16263108957796</v>
      </c>
      <c r="J256">
        <v>0.26469262008122</v>
      </c>
      <c r="K256" s="3">
        <v>2.249989292</v>
      </c>
    </row>
    <row r="257" spans="1:11">
      <c r="A257" s="1">
        <v>2014</v>
      </c>
      <c r="B257" s="6">
        <v>8</v>
      </c>
      <c r="C257" s="4">
        <v>0.0296118399841835</v>
      </c>
      <c r="D257" s="1">
        <v>0.074599164907329</v>
      </c>
      <c r="E257" s="3">
        <v>0.01883751</v>
      </c>
      <c r="F257">
        <v>0.093436674907329</v>
      </c>
      <c r="G257" s="1">
        <v>9.59150871100426</v>
      </c>
      <c r="H257" s="3">
        <v>2.271736248</v>
      </c>
      <c r="I257" s="1">
        <v>4.33818982436647</v>
      </c>
      <c r="J257">
        <v>0.334630878782511</v>
      </c>
      <c r="K257" s="3">
        <v>2.35382744</v>
      </c>
    </row>
    <row r="258" spans="1:11">
      <c r="A258" s="1">
        <v>2014</v>
      </c>
      <c r="B258" s="6">
        <v>9</v>
      </c>
      <c r="C258" s="4">
        <v>-0.0427526305844236</v>
      </c>
      <c r="D258" s="1">
        <v>0.0390949237099996</v>
      </c>
      <c r="E258" s="3">
        <v>0.00987211</v>
      </c>
      <c r="F258">
        <v>0.0489670337099996</v>
      </c>
      <c r="G258" s="1">
        <v>8.96111944633147</v>
      </c>
      <c r="H258" s="3">
        <v>1.989556829</v>
      </c>
      <c r="I258" s="1">
        <v>4.33818972303015</v>
      </c>
      <c r="J258">
        <v>0.265711843306264</v>
      </c>
      <c r="K258" s="3">
        <v>2.206031291</v>
      </c>
    </row>
    <row r="259" spans="1:11">
      <c r="A259" s="1">
        <v>2014</v>
      </c>
      <c r="B259" s="6">
        <v>10</v>
      </c>
      <c r="C259" s="4">
        <v>0.339255427870269</v>
      </c>
      <c r="D259" s="1">
        <v>0.281660152287504</v>
      </c>
      <c r="E259" s="3">
        <v>0.07112378</v>
      </c>
      <c r="F259">
        <v>0.352783932287504</v>
      </c>
      <c r="G259" s="1">
        <v>10.3814423042247</v>
      </c>
      <c r="H259" s="3">
        <v>2.576288752</v>
      </c>
      <c r="I259" s="1">
        <v>6.59549407242159</v>
      </c>
      <c r="J259">
        <v>0.395675972097197</v>
      </c>
      <c r="K259" s="3">
        <v>2.085215152</v>
      </c>
    </row>
    <row r="260" spans="1:11">
      <c r="A260" s="1">
        <v>2014</v>
      </c>
      <c r="B260" s="6">
        <v>11</v>
      </c>
      <c r="C260" s="4">
        <v>0.0114585972775058</v>
      </c>
      <c r="D260" s="1">
        <v>0.446141196118439</v>
      </c>
      <c r="E260" s="3">
        <v>0.11265793</v>
      </c>
      <c r="F260">
        <v>0.558799126118439</v>
      </c>
      <c r="G260" s="1">
        <v>11.2340745349376</v>
      </c>
      <c r="H260" s="3">
        <v>2.606047111</v>
      </c>
      <c r="I260" s="1">
        <v>5.18086438690296</v>
      </c>
      <c r="J260">
        <v>0.389042494695885</v>
      </c>
      <c r="K260" s="3">
        <v>2.526904744</v>
      </c>
    </row>
    <row r="261" spans="1:11">
      <c r="A261" s="1">
        <v>2014</v>
      </c>
      <c r="B261" s="6">
        <v>12</v>
      </c>
      <c r="C261" s="4">
        <v>-0.408828045793754</v>
      </c>
      <c r="D261" s="1">
        <v>0.0996096648917538</v>
      </c>
      <c r="E261" s="3">
        <v>0.02515306</v>
      </c>
      <c r="F261">
        <v>0.124762724891754</v>
      </c>
      <c r="G261" s="1">
        <v>9.08519208637181</v>
      </c>
      <c r="H261" s="3">
        <v>1.420300989</v>
      </c>
      <c r="I261" s="1">
        <v>5.18086421491076</v>
      </c>
      <c r="J261">
        <v>0.15030620671508</v>
      </c>
      <c r="K261" s="3">
        <v>2.172813275</v>
      </c>
    </row>
    <row r="262" spans="1:11">
      <c r="A262" s="1">
        <v>2014</v>
      </c>
      <c r="B262" s="6">
        <v>13</v>
      </c>
      <c r="C262" s="4">
        <v>-0.137950026318564</v>
      </c>
      <c r="D262" s="1">
        <v>0.174320555434142</v>
      </c>
      <c r="E262" s="3">
        <v>0.04401878</v>
      </c>
      <c r="F262">
        <v>0.218339335434142</v>
      </c>
      <c r="G262" s="1">
        <v>10.5608853912554</v>
      </c>
      <c r="H262" s="3">
        <v>2.572812359</v>
      </c>
      <c r="I262" s="1">
        <v>4.16889935060575</v>
      </c>
      <c r="J262">
        <v>0.37914890890136</v>
      </c>
      <c r="K262" s="3">
        <v>2.372045642</v>
      </c>
    </row>
    <row r="263" spans="1:11">
      <c r="A263" s="1">
        <v>2014</v>
      </c>
      <c r="B263" s="6">
        <v>14</v>
      </c>
      <c r="C263" s="4">
        <v>-0.198703124368907</v>
      </c>
      <c r="D263" s="1">
        <v>0.292468358017753</v>
      </c>
      <c r="E263" s="3">
        <v>0.07385303</v>
      </c>
      <c r="F263">
        <v>0.366321388017753</v>
      </c>
      <c r="G263" s="1">
        <v>10.3499602049891</v>
      </c>
      <c r="H263" s="3">
        <v>1.738650218</v>
      </c>
      <c r="I263" s="1">
        <v>4.77966227401949</v>
      </c>
      <c r="J263">
        <v>0.236868808982217</v>
      </c>
      <c r="K263" s="3">
        <v>2.527326404</v>
      </c>
    </row>
    <row r="264" spans="1:11">
      <c r="A264" s="1">
        <v>2014</v>
      </c>
      <c r="B264" s="6">
        <v>15</v>
      </c>
      <c r="C264" s="4">
        <v>0.0646941175744865</v>
      </c>
      <c r="D264" s="1">
        <v>0.593742128903447</v>
      </c>
      <c r="E264" s="3">
        <v>0.14992958</v>
      </c>
      <c r="F264">
        <v>0.743671708903447</v>
      </c>
      <c r="G264" s="1">
        <v>11.2771879894358</v>
      </c>
      <c r="H264" s="3">
        <v>2.325319899</v>
      </c>
      <c r="I264" s="1">
        <v>5.63155175959641</v>
      </c>
      <c r="J264">
        <v>0.37144169173538</v>
      </c>
      <c r="K264" s="3">
        <v>2.48918639</v>
      </c>
    </row>
    <row r="265" spans="1:11">
      <c r="A265" s="1">
        <v>2014</v>
      </c>
      <c r="B265" s="6">
        <v>16</v>
      </c>
      <c r="C265" s="4">
        <v>-0.217827120914724</v>
      </c>
      <c r="D265" s="1">
        <v>0.209894648503978</v>
      </c>
      <c r="E265" s="3">
        <v>0.05300182</v>
      </c>
      <c r="F265">
        <v>0.262896468503978</v>
      </c>
      <c r="G265" s="1">
        <v>10.5624346560903</v>
      </c>
      <c r="H265" s="3">
        <v>2.410636731</v>
      </c>
      <c r="I265" s="1">
        <v>4.36443531706435</v>
      </c>
      <c r="J265">
        <v>0.350931864791387</v>
      </c>
      <c r="K265" s="3">
        <v>2.500467225</v>
      </c>
    </row>
    <row r="266" spans="1:11">
      <c r="A266" s="1">
        <v>2014</v>
      </c>
      <c r="B266" s="6">
        <v>17</v>
      </c>
      <c r="C266" s="4">
        <v>-0.153403023562949</v>
      </c>
      <c r="D266" s="1">
        <v>0.518812771828583</v>
      </c>
      <c r="E266" s="3">
        <v>0.13100869</v>
      </c>
      <c r="F266">
        <v>0.649821461828583</v>
      </c>
      <c r="G266" s="1">
        <v>12.1119270189205</v>
      </c>
      <c r="H266" s="3">
        <v>2.32604207</v>
      </c>
      <c r="I266" s="1">
        <v>4.83531389978261</v>
      </c>
      <c r="J266">
        <v>0.549108438933138</v>
      </c>
      <c r="K266" s="3">
        <v>2.416520636</v>
      </c>
    </row>
    <row r="267" spans="1:11">
      <c r="A267" s="1">
        <v>2014</v>
      </c>
      <c r="B267" s="6">
        <v>18</v>
      </c>
      <c r="C267" s="4">
        <v>-0.237733856405158</v>
      </c>
      <c r="D267" s="1">
        <v>0.346082272324607</v>
      </c>
      <c r="E267" s="3">
        <v>0.08739142</v>
      </c>
      <c r="F267">
        <v>0.433473692324607</v>
      </c>
      <c r="G267" s="1">
        <v>11.0983603107039</v>
      </c>
      <c r="H267" s="3">
        <v>2.353474319</v>
      </c>
      <c r="I267" s="1">
        <v>4.42389534553332</v>
      </c>
      <c r="J267">
        <v>0.375030389294793</v>
      </c>
      <c r="K267" s="3">
        <v>2.519389342</v>
      </c>
    </row>
    <row r="268" spans="1:11">
      <c r="A268" s="1">
        <v>2014</v>
      </c>
      <c r="B268" s="6">
        <v>19</v>
      </c>
      <c r="C268" s="4">
        <v>-0.168148436068142</v>
      </c>
      <c r="D268" s="1">
        <v>0.388818188019683</v>
      </c>
      <c r="E268" s="3">
        <v>0.09818293</v>
      </c>
      <c r="F268">
        <v>0.487001118019683</v>
      </c>
      <c r="G268" s="1">
        <v>11.2882197551215</v>
      </c>
      <c r="H268" s="3">
        <v>2.494882338</v>
      </c>
      <c r="I268" s="1">
        <v>4.66285986189883</v>
      </c>
      <c r="J268">
        <v>0.29997495099136</v>
      </c>
      <c r="K268" s="3">
        <v>2.538406182</v>
      </c>
    </row>
    <row r="269" spans="1:11">
      <c r="A269" s="1">
        <v>2014</v>
      </c>
      <c r="B269" s="6">
        <v>20</v>
      </c>
      <c r="C269" s="4">
        <v>-0.191203470881765</v>
      </c>
      <c r="D269" s="1">
        <v>0.4079052433164</v>
      </c>
      <c r="E269" s="3">
        <v>0.10300273</v>
      </c>
      <c r="F269">
        <v>0.5109079733164</v>
      </c>
      <c r="G269" s="1">
        <v>10.4159061481485</v>
      </c>
      <c r="H269" s="3">
        <v>2.110875755</v>
      </c>
      <c r="I269" s="1">
        <v>5.31644514046539</v>
      </c>
      <c r="J269">
        <v>0.229880955501567</v>
      </c>
      <c r="K269" s="3">
        <v>2.448074359</v>
      </c>
    </row>
    <row r="270" spans="1:11">
      <c r="A270" s="1">
        <v>2014</v>
      </c>
      <c r="B270" s="6">
        <v>21</v>
      </c>
      <c r="C270" s="4">
        <v>-0.22407188616655</v>
      </c>
      <c r="D270" s="1">
        <v>0.12750809114519</v>
      </c>
      <c r="E270" s="3">
        <v>0.03219787</v>
      </c>
      <c r="F270">
        <v>0.15970596114519</v>
      </c>
      <c r="G270" s="1">
        <v>9.88145223998213</v>
      </c>
      <c r="H270" s="3">
        <v>1.786988819</v>
      </c>
      <c r="I270" s="1">
        <v>5.31644521431881</v>
      </c>
      <c r="J270">
        <v>0.244508557488753</v>
      </c>
      <c r="K270" s="3">
        <v>2.382650174</v>
      </c>
    </row>
    <row r="271" spans="1:11">
      <c r="A271" s="1">
        <v>2014</v>
      </c>
      <c r="B271" s="6">
        <v>22</v>
      </c>
      <c r="C271" s="4">
        <v>-0.353654725591856</v>
      </c>
      <c r="D271" s="1">
        <v>0.0586761759249265</v>
      </c>
      <c r="E271" s="3">
        <v>0.01481669</v>
      </c>
      <c r="F271">
        <v>0.0734928659249265</v>
      </c>
      <c r="G271" s="1">
        <v>10.6925310672148</v>
      </c>
      <c r="H271" s="3">
        <v>2.407703865</v>
      </c>
      <c r="I271" s="1">
        <v>4.23262264561262</v>
      </c>
      <c r="J271">
        <v>0.270013228150386</v>
      </c>
      <c r="K271" s="3">
        <v>2.536835594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71"/>
  <sheetViews>
    <sheetView workbookViewId="0">
      <pane ySplit="1" topLeftCell="A2" activePane="bottomLeft" state="frozen"/>
      <selection/>
      <selection pane="bottomLeft" activeCell="D1" sqref="D$1:D$1048576"/>
    </sheetView>
  </sheetViews>
  <sheetFormatPr defaultColWidth="9" defaultRowHeight="14.25"/>
  <cols>
    <col min="1" max="2" width="9" style="1"/>
    <col min="3" max="3" width="12.625" style="1"/>
    <col min="4" max="4" width="12.625"/>
    <col min="5" max="5" width="12.625" style="1"/>
    <col min="6" max="7" width="12.625"/>
    <col min="8" max="8" width="13.75" style="1"/>
    <col min="9" max="9" width="12.625" style="1"/>
    <col min="10" max="10" width="12.625"/>
    <col min="11" max="11" width="12.625" style="1"/>
    <col min="12" max="12" width="12.625" style="2"/>
    <col min="13" max="14" width="9" style="3"/>
    <col min="15" max="15" width="9" style="2"/>
    <col min="17" max="17" width="12.625"/>
    <col min="19" max="19" width="11.5"/>
  </cols>
  <sheetData>
    <row r="1" spans="1:19">
      <c r="A1" s="1" t="s">
        <v>0</v>
      </c>
      <c r="B1" s="1" t="s">
        <v>1</v>
      </c>
      <c r="C1" s="1" t="s">
        <v>2</v>
      </c>
      <c r="D1" t="s">
        <v>9</v>
      </c>
      <c r="E1" s="3" t="s">
        <v>3</v>
      </c>
      <c r="F1" t="s">
        <v>11</v>
      </c>
      <c r="G1" t="s">
        <v>12</v>
      </c>
      <c r="H1" s="1" t="s">
        <v>13</v>
      </c>
      <c r="I1" s="1" t="s">
        <v>8</v>
      </c>
      <c r="J1" t="s">
        <v>14</v>
      </c>
      <c r="K1" s="1" t="s">
        <v>6</v>
      </c>
      <c r="L1" s="2" t="s">
        <v>15</v>
      </c>
      <c r="M1" s="3" t="s">
        <v>7</v>
      </c>
      <c r="N1" s="3" t="s">
        <v>10</v>
      </c>
      <c r="O1" s="2" t="s">
        <v>16</v>
      </c>
      <c r="P1" s="1" t="s">
        <v>4</v>
      </c>
      <c r="Q1" t="s">
        <v>5</v>
      </c>
      <c r="S1" t="s">
        <v>17</v>
      </c>
    </row>
    <row r="2" spans="1:19">
      <c r="A2" s="1">
        <v>2000</v>
      </c>
      <c r="B2" s="1">
        <v>5</v>
      </c>
      <c r="C2" s="4">
        <v>-0.081027411136168</v>
      </c>
      <c r="D2">
        <f t="shared" ref="D2:D65" si="0">G2+F2</f>
        <v>0.102218590908309</v>
      </c>
      <c r="E2" s="1">
        <v>0.503867628546445</v>
      </c>
      <c r="F2">
        <v>0.0707257259083089</v>
      </c>
      <c r="G2" s="5">
        <v>0.031492865</v>
      </c>
      <c r="H2" s="6">
        <v>1.45750301346826</v>
      </c>
      <c r="I2" s="1">
        <v>3.50475469990044</v>
      </c>
      <c r="J2">
        <v>2.575908725</v>
      </c>
      <c r="K2" s="1">
        <v>8.58389918551127</v>
      </c>
      <c r="L2" s="7">
        <v>1.153434787</v>
      </c>
      <c r="M2" s="3">
        <v>1.689223389</v>
      </c>
      <c r="N2" s="3">
        <v>1.857766768</v>
      </c>
      <c r="O2" s="7">
        <v>1.153434787</v>
      </c>
      <c r="P2" s="3">
        <v>0.02969748</v>
      </c>
      <c r="Q2">
        <v>0.533565108546445</v>
      </c>
      <c r="S2" s="8">
        <v>0.02804456</v>
      </c>
    </row>
    <row r="3" spans="1:19">
      <c r="A3" s="1">
        <v>2000</v>
      </c>
      <c r="B3" s="1">
        <v>6</v>
      </c>
      <c r="C3" s="4">
        <v>-0.195846222640993</v>
      </c>
      <c r="D3">
        <f t="shared" si="0"/>
        <v>0.255887989680825</v>
      </c>
      <c r="E3" s="1">
        <v>0.060652943934106</v>
      </c>
      <c r="F3">
        <v>0.164953987680825</v>
      </c>
      <c r="G3" s="5">
        <v>0.090934002</v>
      </c>
      <c r="H3" s="6">
        <v>1.19811483451731</v>
      </c>
      <c r="I3" s="1">
        <v>2.86351963006198</v>
      </c>
      <c r="J3">
        <v>3.000826305</v>
      </c>
      <c r="K3" s="1">
        <v>10.0441116570557</v>
      </c>
      <c r="L3" s="7">
        <v>3.461576235</v>
      </c>
      <c r="M3" s="3">
        <v>1.908086845</v>
      </c>
      <c r="N3" s="3">
        <v>2.088397157</v>
      </c>
      <c r="O3" s="7">
        <v>3.461576235</v>
      </c>
      <c r="P3" s="3">
        <v>0.03693128</v>
      </c>
      <c r="Q3">
        <v>0.097584223934106</v>
      </c>
      <c r="S3" s="8">
        <v>0.03487574</v>
      </c>
    </row>
    <row r="4" spans="1:19">
      <c r="A4" s="1">
        <v>2000</v>
      </c>
      <c r="B4" s="1">
        <v>7</v>
      </c>
      <c r="C4" s="4">
        <v>-0.0440742745004636</v>
      </c>
      <c r="D4">
        <f t="shared" si="0"/>
        <v>0.217701903645371</v>
      </c>
      <c r="E4" s="1">
        <v>0.0117637111132497</v>
      </c>
      <c r="F4">
        <v>0.125006289645371</v>
      </c>
      <c r="G4" s="5">
        <v>0.092695614</v>
      </c>
      <c r="H4" s="6">
        <v>1.21872105153252</v>
      </c>
      <c r="I4" s="1">
        <v>2.89974143088574</v>
      </c>
      <c r="J4">
        <v>2.92008555</v>
      </c>
      <c r="K4" s="1">
        <v>7.56761911535746</v>
      </c>
      <c r="L4" s="7">
        <v>1.420213767</v>
      </c>
      <c r="M4" s="3">
        <v>1.950629858</v>
      </c>
      <c r="N4" s="3">
        <v>2.032015233</v>
      </c>
      <c r="O4" s="7">
        <v>1.420213767</v>
      </c>
      <c r="P4" s="3">
        <v>0.00716287</v>
      </c>
      <c r="Q4">
        <v>0.0189265811132497</v>
      </c>
      <c r="S4" s="8">
        <v>0.00676419</v>
      </c>
    </row>
    <row r="5" spans="1:19">
      <c r="A5" s="1">
        <v>2000</v>
      </c>
      <c r="B5" s="1">
        <v>8</v>
      </c>
      <c r="C5" s="4">
        <v>0.023338188685452</v>
      </c>
      <c r="D5">
        <f t="shared" si="0"/>
        <v>0.279075409262628</v>
      </c>
      <c r="E5" s="1">
        <v>0.0107550338844997</v>
      </c>
      <c r="F5">
        <v>0.142464900262628</v>
      </c>
      <c r="G5" s="5">
        <v>0.136610509</v>
      </c>
      <c r="H5" s="6">
        <v>1.32234988520654</v>
      </c>
      <c r="I5" s="1">
        <v>3.39291025732123</v>
      </c>
      <c r="J5">
        <v>2.930897953</v>
      </c>
      <c r="K5" s="1">
        <v>7.73275250261529</v>
      </c>
      <c r="L5" s="7">
        <v>0.859713077</v>
      </c>
      <c r="M5" s="3">
        <v>2.039055245</v>
      </c>
      <c r="N5" s="3">
        <v>2.125901445</v>
      </c>
      <c r="O5" s="7">
        <v>0.859713077</v>
      </c>
      <c r="P5" s="3">
        <v>0.00654869</v>
      </c>
      <c r="Q5">
        <v>0.0173037238844997</v>
      </c>
      <c r="S5" s="8">
        <v>0.0061842</v>
      </c>
    </row>
    <row r="6" spans="1:19">
      <c r="A6" s="1">
        <v>2000</v>
      </c>
      <c r="B6" s="1">
        <v>9</v>
      </c>
      <c r="C6" s="4">
        <v>-0.0666078240176339</v>
      </c>
      <c r="D6">
        <f t="shared" si="0"/>
        <v>0.260510251776395</v>
      </c>
      <c r="E6" s="1">
        <v>0.00689609579846427</v>
      </c>
      <c r="F6">
        <v>0.129660439776395</v>
      </c>
      <c r="G6" s="5">
        <v>0.130849812</v>
      </c>
      <c r="H6" s="6">
        <v>1.32234987230097</v>
      </c>
      <c r="I6" s="1">
        <v>3.39291019243984</v>
      </c>
      <c r="J6">
        <v>2.68252924</v>
      </c>
      <c r="K6" s="1">
        <v>7.46840738518282</v>
      </c>
      <c r="L6" s="7">
        <v>1.434006272</v>
      </c>
      <c r="M6" s="3">
        <v>1.768211945</v>
      </c>
      <c r="N6" s="3">
        <v>2.042006123</v>
      </c>
      <c r="O6" s="7">
        <v>1.434006272</v>
      </c>
      <c r="P6" s="3">
        <v>0.004199</v>
      </c>
      <c r="Q6">
        <v>0.0110950957984643</v>
      </c>
      <c r="S6" s="8">
        <v>0.00396529</v>
      </c>
    </row>
    <row r="7" spans="1:19">
      <c r="A7" s="1">
        <v>2000</v>
      </c>
      <c r="B7" s="1">
        <v>10</v>
      </c>
      <c r="C7" s="4">
        <v>0.215503657860346</v>
      </c>
      <c r="D7">
        <f t="shared" si="0"/>
        <v>0.309128269517219</v>
      </c>
      <c r="E7" s="1">
        <v>0.0131829390029519</v>
      </c>
      <c r="F7">
        <v>0.147578672517219</v>
      </c>
      <c r="G7" s="5">
        <v>0.161549597</v>
      </c>
      <c r="H7" s="6">
        <v>1.94022931264077</v>
      </c>
      <c r="I7" s="1">
        <v>4.63152766731057</v>
      </c>
      <c r="J7">
        <v>2.643920765</v>
      </c>
      <c r="K7" s="1">
        <v>7.92129144775113</v>
      </c>
      <c r="L7" s="7">
        <v>1.190442494</v>
      </c>
      <c r="M7" s="3">
        <v>2.27653054</v>
      </c>
      <c r="N7" s="3">
        <v>1.74704682</v>
      </c>
      <c r="O7" s="7">
        <v>1.190442494</v>
      </c>
      <c r="P7" s="3">
        <v>0.00802703</v>
      </c>
      <c r="Q7">
        <v>0.0212099690029519</v>
      </c>
      <c r="S7" s="8">
        <v>0.00758025</v>
      </c>
    </row>
    <row r="8" spans="1:19">
      <c r="A8" s="1">
        <v>2000</v>
      </c>
      <c r="B8" s="1">
        <v>11</v>
      </c>
      <c r="C8" s="4">
        <v>0.0423383535433028</v>
      </c>
      <c r="D8">
        <f t="shared" si="0"/>
        <v>0.343509391806522</v>
      </c>
      <c r="E8" s="1">
        <v>0.0443931426855259</v>
      </c>
      <c r="F8">
        <v>0.177353213806522</v>
      </c>
      <c r="G8" s="5">
        <v>0.166156178</v>
      </c>
      <c r="H8" s="6">
        <v>1.5802435102388</v>
      </c>
      <c r="I8" s="1">
        <v>4.0061660334688</v>
      </c>
      <c r="J8">
        <v>3.122080359</v>
      </c>
      <c r="K8" s="1">
        <v>9.14915985187693</v>
      </c>
      <c r="L8" s="7">
        <v>1.183943536</v>
      </c>
      <c r="M8" s="3">
        <v>2.324934093</v>
      </c>
      <c r="N8" s="3">
        <v>2.263039575</v>
      </c>
      <c r="O8" s="7">
        <v>1.183943536</v>
      </c>
      <c r="P8" s="3">
        <v>0.02703076</v>
      </c>
      <c r="Q8">
        <v>0.0714239026855259</v>
      </c>
      <c r="S8" s="8">
        <v>0.02552627</v>
      </c>
    </row>
    <row r="9" spans="1:19">
      <c r="A9" s="1">
        <v>2000</v>
      </c>
      <c r="B9" s="1">
        <v>12</v>
      </c>
      <c r="C9" s="4">
        <v>-0.228341145357079</v>
      </c>
      <c r="D9">
        <f t="shared" si="0"/>
        <v>0.134698462989462</v>
      </c>
      <c r="E9" s="1">
        <v>0.0105927365949106</v>
      </c>
      <c r="F9">
        <v>0.0989184679894624</v>
      </c>
      <c r="G9" s="5">
        <v>0.035779995</v>
      </c>
      <c r="H9" s="6">
        <v>1.58024353815522</v>
      </c>
      <c r="I9" s="1">
        <v>4.0061661434086</v>
      </c>
      <c r="J9">
        <v>2.692164519</v>
      </c>
      <c r="K9" s="1">
        <v>6.83146614582528</v>
      </c>
      <c r="L9" s="7">
        <v>0.335043704</v>
      </c>
      <c r="M9" s="3">
        <v>1.414235717</v>
      </c>
      <c r="N9" s="3">
        <v>2.08425377</v>
      </c>
      <c r="O9" s="7">
        <v>0.335043704</v>
      </c>
      <c r="P9" s="3">
        <v>0.00644986</v>
      </c>
      <c r="Q9">
        <v>0.0170425965949106</v>
      </c>
      <c r="S9" s="8">
        <v>0.00609087</v>
      </c>
    </row>
    <row r="10" spans="1:19">
      <c r="A10" s="1">
        <v>2000</v>
      </c>
      <c r="B10" s="1">
        <v>13</v>
      </c>
      <c r="C10" s="4">
        <v>-0.0803251308087863</v>
      </c>
      <c r="D10">
        <f t="shared" si="0"/>
        <v>0.355938433723794</v>
      </c>
      <c r="E10" s="1">
        <v>0.0232089315749062</v>
      </c>
      <c r="F10">
        <v>0.177331126723794</v>
      </c>
      <c r="G10" s="5">
        <v>0.178607307</v>
      </c>
      <c r="H10" s="6">
        <v>1.29849821779092</v>
      </c>
      <c r="I10" s="1">
        <v>2.99394281360214</v>
      </c>
      <c r="J10">
        <v>3.194410568</v>
      </c>
      <c r="K10" s="1">
        <v>8.693362258568</v>
      </c>
      <c r="L10" s="7">
        <v>1.555332033</v>
      </c>
      <c r="M10" s="3">
        <v>2.3188989</v>
      </c>
      <c r="N10" s="3">
        <v>2.158709267</v>
      </c>
      <c r="O10" s="7">
        <v>1.555332033</v>
      </c>
      <c r="P10" s="3">
        <v>0.0141318</v>
      </c>
      <c r="Q10">
        <v>0.0373407315749062</v>
      </c>
      <c r="S10" s="8">
        <v>0.01334525</v>
      </c>
    </row>
    <row r="11" spans="1:19">
      <c r="A11" s="1">
        <v>2000</v>
      </c>
      <c r="B11" s="1">
        <v>14</v>
      </c>
      <c r="C11" s="4">
        <v>-0.0402525144540406</v>
      </c>
      <c r="D11">
        <f t="shared" si="0"/>
        <v>0.195705245951381</v>
      </c>
      <c r="E11" s="1">
        <v>0.0299608622717809</v>
      </c>
      <c r="F11">
        <v>0.123009254951381</v>
      </c>
      <c r="G11" s="5">
        <v>0.072695991</v>
      </c>
      <c r="H11" s="6">
        <v>1.31990353808156</v>
      </c>
      <c r="I11" s="1">
        <v>3.21467102391479</v>
      </c>
      <c r="J11">
        <v>2.86080157</v>
      </c>
      <c r="K11" s="1">
        <v>8.32548865131226</v>
      </c>
      <c r="L11" s="7">
        <v>1.799927356</v>
      </c>
      <c r="M11" s="3">
        <v>1.836281011</v>
      </c>
      <c r="N11" s="3">
        <v>2.269699737</v>
      </c>
      <c r="O11" s="7">
        <v>1.799927356</v>
      </c>
      <c r="P11" s="3">
        <v>0.01824302</v>
      </c>
      <c r="Q11">
        <v>0.0482038822717809</v>
      </c>
      <c r="S11" s="8">
        <v>0.01722764</v>
      </c>
    </row>
    <row r="12" spans="1:19">
      <c r="A12" s="1">
        <v>2000</v>
      </c>
      <c r="B12" s="1">
        <v>15</v>
      </c>
      <c r="C12" s="4">
        <v>0.0116473907271619</v>
      </c>
      <c r="D12">
        <f t="shared" si="0"/>
        <v>0.314749419924319</v>
      </c>
      <c r="E12" s="1">
        <v>0.0513319597502591</v>
      </c>
      <c r="F12">
        <v>0.153606103924319</v>
      </c>
      <c r="G12" s="5">
        <v>0.161143316</v>
      </c>
      <c r="H12" s="6">
        <v>1.51437113472485</v>
      </c>
      <c r="I12" s="1">
        <v>3.97313334284292</v>
      </c>
      <c r="J12">
        <v>3.216978843</v>
      </c>
      <c r="K12" s="1">
        <v>9.0338234637256</v>
      </c>
      <c r="L12" s="7">
        <v>1.373754323</v>
      </c>
      <c r="M12" s="3">
        <v>2.179953277</v>
      </c>
      <c r="N12" s="3">
        <v>2.251994434</v>
      </c>
      <c r="O12" s="7">
        <v>1.373754323</v>
      </c>
      <c r="P12" s="3">
        <v>0.03125578</v>
      </c>
      <c r="Q12">
        <v>0.0825877397502591</v>
      </c>
      <c r="S12" s="8">
        <v>0.02951612</v>
      </c>
    </row>
    <row r="13" spans="1:19">
      <c r="A13" s="1">
        <v>2000</v>
      </c>
      <c r="B13" s="1">
        <v>16</v>
      </c>
      <c r="C13" s="4">
        <v>-0.172287990807558</v>
      </c>
      <c r="D13">
        <f t="shared" si="0"/>
        <v>0.300615852239018</v>
      </c>
      <c r="E13" s="1">
        <v>0.0231386405473406</v>
      </c>
      <c r="F13">
        <v>0.156770060239018</v>
      </c>
      <c r="G13" s="5">
        <v>0.143845792</v>
      </c>
      <c r="H13" s="6">
        <v>1.24004676620076</v>
      </c>
      <c r="I13" s="1">
        <v>2.88234740799352</v>
      </c>
      <c r="J13">
        <v>3.329532821</v>
      </c>
      <c r="K13" s="1">
        <v>8.29482228578446</v>
      </c>
      <c r="L13" s="7">
        <v>0.722762605</v>
      </c>
      <c r="M13" s="3">
        <v>2.209735401</v>
      </c>
      <c r="N13" s="3">
        <v>2.259393669</v>
      </c>
      <c r="O13" s="7">
        <v>0.722762605</v>
      </c>
      <c r="P13" s="3">
        <v>0.014089</v>
      </c>
      <c r="Q13">
        <v>0.0372276405473406</v>
      </c>
      <c r="S13" s="8">
        <v>0.01330483</v>
      </c>
    </row>
    <row r="14" spans="1:19">
      <c r="A14" s="1">
        <v>2000</v>
      </c>
      <c r="B14" s="1">
        <v>17</v>
      </c>
      <c r="C14" s="4">
        <v>-0.15945077104715</v>
      </c>
      <c r="D14">
        <f t="shared" si="0"/>
        <v>0.481593642734781</v>
      </c>
      <c r="E14" s="1">
        <v>0.0427511681401657</v>
      </c>
      <c r="F14">
        <v>0.298082572734781</v>
      </c>
      <c r="G14" s="5">
        <v>0.18351107</v>
      </c>
      <c r="H14" s="6">
        <v>1.4361698899899</v>
      </c>
      <c r="I14" s="1">
        <v>3.75643145589302</v>
      </c>
      <c r="J14">
        <v>3.316100427</v>
      </c>
      <c r="K14" s="1">
        <v>9.65648053580963</v>
      </c>
      <c r="L14" s="7">
        <v>1.059775579</v>
      </c>
      <c r="M14" s="3">
        <v>1.969730218</v>
      </c>
      <c r="N14" s="3">
        <v>2.080208914</v>
      </c>
      <c r="O14" s="7">
        <v>1.059775579</v>
      </c>
      <c r="P14" s="3">
        <v>0.02603097</v>
      </c>
      <c r="Q14">
        <v>0.0687821381401657</v>
      </c>
      <c r="S14" s="8">
        <v>0.02458213</v>
      </c>
    </row>
    <row r="15" spans="1:19">
      <c r="A15" s="1">
        <v>2000</v>
      </c>
      <c r="B15" s="1">
        <v>18</v>
      </c>
      <c r="C15" s="4">
        <v>-0.167176272837763</v>
      </c>
      <c r="D15">
        <f t="shared" si="0"/>
        <v>0.324250462467716</v>
      </c>
      <c r="E15" s="1">
        <v>0.0283132016515966</v>
      </c>
      <c r="F15">
        <v>0.180184054467716</v>
      </c>
      <c r="G15" s="5">
        <v>0.144066408</v>
      </c>
      <c r="H15" s="6">
        <v>1.36287045868784</v>
      </c>
      <c r="I15" s="1">
        <v>3.45926366591274</v>
      </c>
      <c r="J15">
        <v>3.343815096</v>
      </c>
      <c r="K15" s="1">
        <v>8.82448479811117</v>
      </c>
      <c r="L15" s="7">
        <v>1.394272062</v>
      </c>
      <c r="M15" s="3">
        <v>2.19198298</v>
      </c>
      <c r="N15" s="3">
        <v>2.328689519</v>
      </c>
      <c r="O15" s="7">
        <v>1.394272062</v>
      </c>
      <c r="P15" s="3">
        <v>0.01723977</v>
      </c>
      <c r="Q15">
        <v>0.0455529716515966</v>
      </c>
      <c r="S15" s="8">
        <v>0.01628023</v>
      </c>
    </row>
    <row r="16" spans="1:19">
      <c r="A16" s="1">
        <v>2000</v>
      </c>
      <c r="B16" s="1">
        <v>19</v>
      </c>
      <c r="C16" s="4">
        <v>-0.0208006226056947</v>
      </c>
      <c r="D16">
        <f t="shared" si="0"/>
        <v>0.224008847969949</v>
      </c>
      <c r="E16" s="1">
        <v>0.0415876989128667</v>
      </c>
      <c r="F16">
        <v>0.151040517969949</v>
      </c>
      <c r="G16" s="5">
        <v>0.07296833</v>
      </c>
      <c r="H16" s="6">
        <v>1.42290991566836</v>
      </c>
      <c r="I16" s="1">
        <v>3.48061267902835</v>
      </c>
      <c r="J16">
        <v>3.100640543</v>
      </c>
      <c r="K16" s="1">
        <v>8.7901983293694</v>
      </c>
      <c r="L16" s="7">
        <v>0.834280566</v>
      </c>
      <c r="M16" s="3">
        <v>2.288654599</v>
      </c>
      <c r="N16" s="3">
        <v>2.327894028</v>
      </c>
      <c r="O16" s="7">
        <v>0.834280566</v>
      </c>
      <c r="P16" s="3">
        <v>0.02532254</v>
      </c>
      <c r="Q16">
        <v>0.0669102389128667</v>
      </c>
      <c r="S16" s="8">
        <v>0.02391313</v>
      </c>
    </row>
    <row r="17" spans="1:19">
      <c r="A17" s="1">
        <v>2000</v>
      </c>
      <c r="B17" s="1">
        <v>20</v>
      </c>
      <c r="C17" s="4">
        <v>-0.010562896083564</v>
      </c>
      <c r="D17">
        <f t="shared" si="0"/>
        <v>0.214297271351063</v>
      </c>
      <c r="E17" s="1">
        <v>0.0199220978253615</v>
      </c>
      <c r="F17">
        <v>0.144983581351063</v>
      </c>
      <c r="G17" s="5">
        <v>0.06931369</v>
      </c>
      <c r="H17" s="1">
        <v>1.4925887469255</v>
      </c>
      <c r="I17" s="1">
        <v>3.71088472814668</v>
      </c>
      <c r="J17">
        <v>3.290251858</v>
      </c>
      <c r="K17" s="1">
        <v>7.60059677882649</v>
      </c>
      <c r="L17" s="7">
        <v>0.248218306</v>
      </c>
      <c r="M17" s="3">
        <v>2.03994902</v>
      </c>
      <c r="N17" s="3">
        <v>2.261044061</v>
      </c>
      <c r="O17" s="7">
        <v>0.248218306</v>
      </c>
      <c r="P17" s="3">
        <v>0.01213047</v>
      </c>
      <c r="Q17">
        <v>0.0320525678253615</v>
      </c>
      <c r="S17" s="8">
        <v>0.0114553</v>
      </c>
    </row>
    <row r="18" spans="1:19">
      <c r="A18" s="1">
        <v>2000</v>
      </c>
      <c r="B18" s="1">
        <v>21</v>
      </c>
      <c r="C18" s="4">
        <v>-0.118728488203264</v>
      </c>
      <c r="D18">
        <f t="shared" si="0"/>
        <v>0.255676264221637</v>
      </c>
      <c r="E18" s="1">
        <v>0.00765155130459285</v>
      </c>
      <c r="F18">
        <v>0.172402267221637</v>
      </c>
      <c r="G18" s="5">
        <v>0.083273997</v>
      </c>
      <c r="H18" s="1">
        <v>1.49258872222614</v>
      </c>
      <c r="I18" s="1">
        <v>3.71088460339586</v>
      </c>
      <c r="J18">
        <v>3.284772622</v>
      </c>
      <c r="K18" s="1">
        <v>7.24163850271425</v>
      </c>
      <c r="L18" s="7">
        <v>0.393688032</v>
      </c>
      <c r="M18" s="3">
        <v>1.713418613</v>
      </c>
      <c r="N18" s="3">
        <v>2.22290019</v>
      </c>
      <c r="O18" s="7">
        <v>0.393688032</v>
      </c>
      <c r="P18" s="3">
        <v>0.00465899</v>
      </c>
      <c r="Q18">
        <v>0.0123105413045929</v>
      </c>
      <c r="S18" s="8">
        <v>0.00439968</v>
      </c>
    </row>
    <row r="19" spans="1:19">
      <c r="A19" s="1">
        <v>2000</v>
      </c>
      <c r="B19" s="1">
        <v>22</v>
      </c>
      <c r="C19" s="4">
        <v>-0.0628258180699055</v>
      </c>
      <c r="D19">
        <f t="shared" si="0"/>
        <v>0.18859437451272</v>
      </c>
      <c r="E19" s="1">
        <v>0.0177885426116659</v>
      </c>
      <c r="F19">
        <v>0.11620682251272</v>
      </c>
      <c r="G19" s="5">
        <v>0.072387552</v>
      </c>
      <c r="H19" s="1">
        <v>1.20117652113208</v>
      </c>
      <c r="I19" s="1">
        <v>2.99991220047138</v>
      </c>
      <c r="J19">
        <v>2.634262193</v>
      </c>
      <c r="K19" s="1">
        <v>9.04382329795154</v>
      </c>
      <c r="L19" s="7">
        <v>2.27298017</v>
      </c>
      <c r="M19" s="3">
        <v>2.23143593</v>
      </c>
      <c r="N19" s="3">
        <v>2.27768949</v>
      </c>
      <c r="O19" s="7">
        <v>2.27298017</v>
      </c>
      <c r="P19" s="3">
        <v>0.01083136</v>
      </c>
      <c r="Q19">
        <v>0.0286199026116659</v>
      </c>
      <c r="S19" s="8">
        <v>0.0102285</v>
      </c>
    </row>
    <row r="20" spans="1:19">
      <c r="A20" s="1">
        <v>2001</v>
      </c>
      <c r="B20" s="1">
        <v>5</v>
      </c>
      <c r="C20" s="4">
        <v>-0.0818924678542556</v>
      </c>
      <c r="D20">
        <f t="shared" si="0"/>
        <v>0.0989754546893439</v>
      </c>
      <c r="E20" s="3">
        <v>0.48068054</v>
      </c>
      <c r="F20">
        <v>0.0694775756893439</v>
      </c>
      <c r="G20" s="5">
        <v>0.029497879</v>
      </c>
      <c r="H20" s="1">
        <v>1.49258262375459</v>
      </c>
      <c r="I20" s="1">
        <v>3.61510388688184</v>
      </c>
      <c r="J20">
        <v>2.561823482</v>
      </c>
      <c r="K20" s="6">
        <v>8.62839029240358</v>
      </c>
      <c r="L20" s="7">
        <v>1.046463823</v>
      </c>
      <c r="M20" s="3">
        <v>1.66097767</v>
      </c>
      <c r="N20" s="3">
        <v>1.843108229</v>
      </c>
      <c r="O20" s="7">
        <v>1.046463823</v>
      </c>
      <c r="P20" s="8">
        <v>0.03295064</v>
      </c>
      <c r="Q20">
        <v>0.51363118</v>
      </c>
      <c r="S20">
        <v>0.03083678</v>
      </c>
    </row>
    <row r="21" spans="1:19">
      <c r="A21" s="1">
        <v>2001</v>
      </c>
      <c r="B21" s="1">
        <v>6</v>
      </c>
      <c r="C21" s="4">
        <v>-0.203728436730727</v>
      </c>
      <c r="D21">
        <f t="shared" si="0"/>
        <v>0.25172253253083</v>
      </c>
      <c r="E21" s="3">
        <v>0.56896318</v>
      </c>
      <c r="F21">
        <v>0.16263420553083</v>
      </c>
      <c r="G21" s="5">
        <v>0.089088327</v>
      </c>
      <c r="H21" s="1">
        <v>1.2297698985423</v>
      </c>
      <c r="I21" s="1">
        <v>2.85194647308879</v>
      </c>
      <c r="J21">
        <v>3.009578736</v>
      </c>
      <c r="K21" s="6">
        <v>10.0455026845719</v>
      </c>
      <c r="L21" s="7">
        <v>3.244933053</v>
      </c>
      <c r="M21" s="3">
        <v>1.883491626</v>
      </c>
      <c r="N21" s="3">
        <v>2.076288239</v>
      </c>
      <c r="O21" s="7">
        <v>3.244933053</v>
      </c>
      <c r="P21" s="8">
        <v>0.03900241</v>
      </c>
      <c r="Q21">
        <v>0.60796559</v>
      </c>
      <c r="S21">
        <v>0.03650031</v>
      </c>
    </row>
    <row r="22" spans="1:19">
      <c r="A22" s="1">
        <v>2001</v>
      </c>
      <c r="B22" s="1">
        <v>7</v>
      </c>
      <c r="C22" s="4">
        <v>-0.0557236115456345</v>
      </c>
      <c r="D22">
        <f t="shared" si="0"/>
        <v>0.202825074897053</v>
      </c>
      <c r="E22" s="3">
        <v>0.13012572</v>
      </c>
      <c r="F22">
        <v>0.115658200897053</v>
      </c>
      <c r="G22" s="5">
        <v>0.087166874</v>
      </c>
      <c r="H22" s="1">
        <v>1.24816190399822</v>
      </c>
      <c r="I22" s="1">
        <v>3.07772862349956</v>
      </c>
      <c r="J22">
        <v>2.903614209</v>
      </c>
      <c r="K22" s="6">
        <v>7.68559900804904</v>
      </c>
      <c r="L22" s="7">
        <v>1.479618332</v>
      </c>
      <c r="M22" s="3">
        <v>1.931196813</v>
      </c>
      <c r="N22" s="3">
        <v>2.031926644</v>
      </c>
      <c r="O22" s="7">
        <v>1.479618332</v>
      </c>
      <c r="P22" s="8">
        <v>0.00892011</v>
      </c>
      <c r="Q22">
        <v>0.13904583</v>
      </c>
      <c r="S22">
        <v>0.00834787</v>
      </c>
    </row>
    <row r="23" spans="1:19">
      <c r="A23" s="1">
        <v>2001</v>
      </c>
      <c r="B23" s="1">
        <v>8</v>
      </c>
      <c r="C23" s="4">
        <v>0.0186052586307745</v>
      </c>
      <c r="D23">
        <f t="shared" si="0"/>
        <v>0.263667489327439</v>
      </c>
      <c r="E23" s="3">
        <v>0.11401108</v>
      </c>
      <c r="F23">
        <v>0.130911093327439</v>
      </c>
      <c r="G23" s="5">
        <v>0.132756396</v>
      </c>
      <c r="H23" s="1">
        <v>1.36055445578071</v>
      </c>
      <c r="I23" s="1">
        <v>3.58131731476769</v>
      </c>
      <c r="J23">
        <v>2.882014787</v>
      </c>
      <c r="K23" s="6">
        <v>7.87766429136774</v>
      </c>
      <c r="L23" s="7">
        <v>0.946439329</v>
      </c>
      <c r="M23" s="3">
        <v>2.020350485</v>
      </c>
      <c r="N23" s="3">
        <v>2.106087193</v>
      </c>
      <c r="O23" s="7">
        <v>0.946439329</v>
      </c>
      <c r="P23" s="8">
        <v>0.00781546</v>
      </c>
      <c r="Q23">
        <v>0.12182654</v>
      </c>
      <c r="S23">
        <v>0.00731408</v>
      </c>
    </row>
    <row r="24" spans="1:19">
      <c r="A24" s="1">
        <v>2001</v>
      </c>
      <c r="B24" s="1">
        <v>9</v>
      </c>
      <c r="C24" s="4">
        <v>-0.0673239090277418</v>
      </c>
      <c r="D24">
        <f t="shared" si="0"/>
        <v>0.244048308243285</v>
      </c>
      <c r="E24" s="3">
        <v>0.07310357</v>
      </c>
      <c r="F24">
        <v>0.116495884243285</v>
      </c>
      <c r="G24" s="5">
        <v>0.127552424</v>
      </c>
      <c r="H24" s="1">
        <v>1.36055441387007</v>
      </c>
      <c r="I24" s="1">
        <v>3.58131713207567</v>
      </c>
      <c r="J24">
        <v>2.616189284</v>
      </c>
      <c r="K24" s="6">
        <v>7.61772280749595</v>
      </c>
      <c r="L24" s="7">
        <v>1.535143208</v>
      </c>
      <c r="M24" s="3">
        <v>1.76101033</v>
      </c>
      <c r="N24" s="3">
        <v>2.020967151</v>
      </c>
      <c r="O24" s="7">
        <v>1.535143208</v>
      </c>
      <c r="P24" s="8">
        <v>0.00501125</v>
      </c>
      <c r="Q24">
        <v>0.07811482</v>
      </c>
      <c r="S24">
        <v>0.00468976</v>
      </c>
    </row>
    <row r="25" spans="1:19">
      <c r="A25" s="1">
        <v>2001</v>
      </c>
      <c r="B25" s="1">
        <v>10</v>
      </c>
      <c r="C25" s="4">
        <v>0.190777379364667</v>
      </c>
      <c r="D25">
        <f t="shared" si="0"/>
        <v>0.293908804504043</v>
      </c>
      <c r="E25" s="3">
        <v>0.1600602</v>
      </c>
      <c r="F25">
        <v>0.141880729504043</v>
      </c>
      <c r="G25" s="5">
        <v>0.152028075</v>
      </c>
      <c r="H25" s="1">
        <v>1.94683437110641</v>
      </c>
      <c r="I25" s="1">
        <v>4.794533214975</v>
      </c>
      <c r="J25">
        <v>2.751526305</v>
      </c>
      <c r="K25" s="6">
        <v>7.97313289597445</v>
      </c>
      <c r="L25" s="7">
        <v>1.140106424</v>
      </c>
      <c r="M25" s="3">
        <v>2.263029317</v>
      </c>
      <c r="N25" s="3">
        <v>1.774949371</v>
      </c>
      <c r="O25" s="7">
        <v>1.140106424</v>
      </c>
      <c r="P25" s="8">
        <v>0.01097212</v>
      </c>
      <c r="Q25">
        <v>0.17103232</v>
      </c>
      <c r="S25">
        <v>0.01026824</v>
      </c>
    </row>
    <row r="26" spans="1:19">
      <c r="A26" s="1">
        <v>2001</v>
      </c>
      <c r="B26" s="1">
        <v>11</v>
      </c>
      <c r="C26" s="4">
        <v>0.0169652074016203</v>
      </c>
      <c r="D26">
        <f t="shared" si="0"/>
        <v>0.336705227753464</v>
      </c>
      <c r="E26" s="3">
        <v>0.41149347</v>
      </c>
      <c r="F26">
        <v>0.166570668753464</v>
      </c>
      <c r="G26" s="5">
        <v>0.170134559</v>
      </c>
      <c r="H26" s="1">
        <v>1.59547480343455</v>
      </c>
      <c r="I26" s="1">
        <v>4.03873131355089</v>
      </c>
      <c r="J26">
        <v>3.068296929</v>
      </c>
      <c r="K26" s="6">
        <v>9.20582751172317</v>
      </c>
      <c r="L26" s="7">
        <v>1.183023425</v>
      </c>
      <c r="M26" s="3">
        <v>2.286999598</v>
      </c>
      <c r="N26" s="3">
        <v>2.240157611</v>
      </c>
      <c r="O26" s="7">
        <v>1.183023425</v>
      </c>
      <c r="P26" s="8">
        <v>0.02820787</v>
      </c>
      <c r="Q26">
        <v>0.43970134</v>
      </c>
      <c r="S26">
        <v>0.02639827</v>
      </c>
    </row>
    <row r="27" spans="1:19">
      <c r="A27" s="1">
        <v>2001</v>
      </c>
      <c r="B27" s="1">
        <v>12</v>
      </c>
      <c r="C27" s="4">
        <v>-0.283975524700775</v>
      </c>
      <c r="D27">
        <f t="shared" si="0"/>
        <v>0.131640052631029</v>
      </c>
      <c r="E27" s="3">
        <v>0.09818728</v>
      </c>
      <c r="F27">
        <v>0.0923477456310285</v>
      </c>
      <c r="G27" s="5">
        <v>0.039292307</v>
      </c>
      <c r="H27" s="1">
        <v>1.59547479175318</v>
      </c>
      <c r="I27" s="1">
        <v>4.03873125921486</v>
      </c>
      <c r="J27">
        <v>2.614423613</v>
      </c>
      <c r="K27" s="6">
        <v>6.96370040147061</v>
      </c>
      <c r="L27" s="7">
        <v>0.293047011</v>
      </c>
      <c r="M27" s="3">
        <v>1.41283171</v>
      </c>
      <c r="N27" s="3">
        <v>2.053599273</v>
      </c>
      <c r="O27" s="7">
        <v>0.293047011</v>
      </c>
      <c r="P27" s="8">
        <v>0.00673074</v>
      </c>
      <c r="Q27">
        <v>0.10491802</v>
      </c>
      <c r="S27">
        <v>0.00629894</v>
      </c>
    </row>
    <row r="28" spans="1:19">
      <c r="A28" s="1">
        <v>2001</v>
      </c>
      <c r="B28" s="1">
        <v>13</v>
      </c>
      <c r="C28" s="4">
        <v>-0.071215321138852</v>
      </c>
      <c r="D28">
        <f t="shared" si="0"/>
        <v>0.339410616325188</v>
      </c>
      <c r="E28" s="3">
        <v>0.2365615</v>
      </c>
      <c r="F28">
        <v>0.167123182325188</v>
      </c>
      <c r="G28" s="5">
        <v>0.172287434</v>
      </c>
      <c r="H28" s="1">
        <v>1.33308211622582</v>
      </c>
      <c r="I28" s="1">
        <v>3.19177736435773</v>
      </c>
      <c r="J28">
        <v>3.117994841</v>
      </c>
      <c r="K28" s="6">
        <v>8.82423101456502</v>
      </c>
      <c r="L28" s="7">
        <v>1.635796832</v>
      </c>
      <c r="M28" s="3">
        <v>2.290463617</v>
      </c>
      <c r="N28" s="3">
        <v>2.133037844</v>
      </c>
      <c r="O28" s="7">
        <v>1.635796832</v>
      </c>
      <c r="P28" s="8">
        <v>0.01621628</v>
      </c>
      <c r="Q28">
        <v>0.25277778</v>
      </c>
      <c r="S28">
        <v>0.01517597</v>
      </c>
    </row>
    <row r="29" spans="1:19">
      <c r="A29" s="1">
        <v>2001</v>
      </c>
      <c r="B29" s="1">
        <v>14</v>
      </c>
      <c r="C29" s="4">
        <v>-0.0977963369445856</v>
      </c>
      <c r="D29">
        <f t="shared" si="0"/>
        <v>0.18692511612124</v>
      </c>
      <c r="E29" s="3">
        <v>0.24154021</v>
      </c>
      <c r="F29">
        <v>0.11348196312124</v>
      </c>
      <c r="G29" s="5">
        <v>0.073443153</v>
      </c>
      <c r="H29" s="1">
        <v>1.33137497284074</v>
      </c>
      <c r="I29" s="1">
        <v>3.10377790160982</v>
      </c>
      <c r="J29">
        <v>2.793717384</v>
      </c>
      <c r="K29" s="6">
        <v>8.21261772926579</v>
      </c>
      <c r="L29" s="7">
        <v>1.548424332</v>
      </c>
      <c r="M29" s="3">
        <v>1.766496893</v>
      </c>
      <c r="N29" s="3">
        <v>2.261033623</v>
      </c>
      <c r="O29" s="7">
        <v>1.548424332</v>
      </c>
      <c r="P29" s="8">
        <v>0.01655757</v>
      </c>
      <c r="Q29">
        <v>0.25809778</v>
      </c>
      <c r="S29">
        <v>0.01549537</v>
      </c>
    </row>
    <row r="30" spans="1:19">
      <c r="A30" s="1">
        <v>2001</v>
      </c>
      <c r="B30" s="1">
        <v>15</v>
      </c>
      <c r="C30" s="4">
        <v>0.0119469623211004</v>
      </c>
      <c r="D30">
        <f t="shared" si="0"/>
        <v>0.282917801095526</v>
      </c>
      <c r="E30" s="3">
        <v>0.52599669</v>
      </c>
      <c r="F30">
        <v>0.138040720095526</v>
      </c>
      <c r="G30" s="5">
        <v>0.144877081</v>
      </c>
      <c r="H30" s="1">
        <v>1.55716174729484</v>
      </c>
      <c r="I30" s="1">
        <v>4.22008796147276</v>
      </c>
      <c r="J30">
        <v>3.127173572</v>
      </c>
      <c r="K30" s="6">
        <v>9.16881470702128</v>
      </c>
      <c r="L30" s="7">
        <v>1.512409173</v>
      </c>
      <c r="M30" s="3">
        <v>2.150895509</v>
      </c>
      <c r="N30" s="3">
        <v>2.236720941</v>
      </c>
      <c r="O30" s="7">
        <v>1.512409173</v>
      </c>
      <c r="P30" s="8">
        <v>0.03605706</v>
      </c>
      <c r="Q30">
        <v>0.56205375</v>
      </c>
      <c r="S30">
        <v>0.03374391</v>
      </c>
    </row>
    <row r="31" spans="1:19">
      <c r="A31" s="1">
        <v>2001</v>
      </c>
      <c r="B31" s="1">
        <v>16</v>
      </c>
      <c r="C31" s="4">
        <v>-0.198184129972181</v>
      </c>
      <c r="D31">
        <f t="shared" si="0"/>
        <v>0.287139263053619</v>
      </c>
      <c r="E31" s="3">
        <v>0.21713445</v>
      </c>
      <c r="F31">
        <v>0.142379189053619</v>
      </c>
      <c r="G31" s="5">
        <v>0.144760074</v>
      </c>
      <c r="H31" s="1">
        <v>1.25950147455138</v>
      </c>
      <c r="I31" s="1">
        <v>2.99841868724824</v>
      </c>
      <c r="J31">
        <v>3.239869557</v>
      </c>
      <c r="K31" s="6">
        <v>8.3730205032477</v>
      </c>
      <c r="L31" s="7">
        <v>0.727033499</v>
      </c>
      <c r="M31" s="3">
        <v>2.164518997</v>
      </c>
      <c r="N31" s="3">
        <v>2.232824965</v>
      </c>
      <c r="O31" s="7">
        <v>0.727033499</v>
      </c>
      <c r="P31" s="8">
        <v>0.01488456</v>
      </c>
      <c r="Q31">
        <v>0.23201901</v>
      </c>
      <c r="S31">
        <v>0.01392968</v>
      </c>
    </row>
    <row r="32" spans="1:19">
      <c r="A32" s="1">
        <v>2001</v>
      </c>
      <c r="B32" s="1">
        <v>17</v>
      </c>
      <c r="C32" s="4">
        <v>-0.15574416259872</v>
      </c>
      <c r="D32">
        <f t="shared" si="0"/>
        <v>0.480640633030996</v>
      </c>
      <c r="E32" s="3">
        <v>0.42872944</v>
      </c>
      <c r="F32">
        <v>0.292087214030996</v>
      </c>
      <c r="G32" s="5">
        <v>0.188553419</v>
      </c>
      <c r="H32" s="1">
        <v>1.45846477408578</v>
      </c>
      <c r="I32" s="1">
        <v>3.79235703216557</v>
      </c>
      <c r="J32">
        <v>3.278521193</v>
      </c>
      <c r="K32" s="6">
        <v>9.73780310099715</v>
      </c>
      <c r="L32" s="7">
        <v>1.237726562</v>
      </c>
      <c r="M32" s="3">
        <v>1.968857618</v>
      </c>
      <c r="N32" s="3">
        <v>2.072369303</v>
      </c>
      <c r="O32" s="7">
        <v>1.237726562</v>
      </c>
      <c r="P32" s="8">
        <v>0.02938939</v>
      </c>
      <c r="Q32">
        <v>0.45811883</v>
      </c>
      <c r="S32">
        <v>0.02750399</v>
      </c>
    </row>
    <row r="33" spans="1:19">
      <c r="A33" s="1">
        <v>2001</v>
      </c>
      <c r="B33" s="1">
        <v>18</v>
      </c>
      <c r="C33" s="4">
        <v>-0.18015630522113</v>
      </c>
      <c r="D33">
        <f t="shared" si="0"/>
        <v>0.313768149123394</v>
      </c>
      <c r="E33" s="3">
        <v>0.25592588</v>
      </c>
      <c r="F33">
        <v>0.167467953123394</v>
      </c>
      <c r="G33" s="5">
        <v>0.146300196</v>
      </c>
      <c r="H33" s="1">
        <v>1.37166412473658</v>
      </c>
      <c r="I33" s="1">
        <v>3.43490810132535</v>
      </c>
      <c r="J33">
        <v>3.244671468</v>
      </c>
      <c r="K33" s="6">
        <v>8.88578692573763</v>
      </c>
      <c r="L33" s="7">
        <v>1.456263381</v>
      </c>
      <c r="M33" s="3">
        <v>2.171969906</v>
      </c>
      <c r="N33" s="3">
        <v>2.299122654</v>
      </c>
      <c r="O33" s="7">
        <v>1.456263381</v>
      </c>
      <c r="P33" s="8">
        <v>0.01754371</v>
      </c>
      <c r="Q33">
        <v>0.27346959</v>
      </c>
      <c r="S33">
        <v>0.01641824</v>
      </c>
    </row>
    <row r="34" spans="1:19">
      <c r="A34" s="1">
        <v>2001</v>
      </c>
      <c r="B34" s="1">
        <v>19</v>
      </c>
      <c r="C34" s="4">
        <v>-0.0361085693217108</v>
      </c>
      <c r="D34">
        <f t="shared" si="0"/>
        <v>0.218982563695207</v>
      </c>
      <c r="E34" s="3">
        <v>0.42582891</v>
      </c>
      <c r="F34">
        <v>0.143159835695207</v>
      </c>
      <c r="G34" s="5">
        <v>0.075822728</v>
      </c>
      <c r="H34" s="1">
        <v>1.47112583796225</v>
      </c>
      <c r="I34" s="1">
        <v>3.70712395908441</v>
      </c>
      <c r="J34">
        <v>3.062656284</v>
      </c>
      <c r="K34" s="6">
        <v>8.91676656891558</v>
      </c>
      <c r="L34" s="7">
        <v>0.873918481</v>
      </c>
      <c r="M34" s="3">
        <v>2.275344138</v>
      </c>
      <c r="N34" s="3">
        <v>2.303211069</v>
      </c>
      <c r="O34" s="7">
        <v>0.873918481</v>
      </c>
      <c r="P34" s="8">
        <v>0.02919056</v>
      </c>
      <c r="Q34">
        <v>0.45501947</v>
      </c>
      <c r="S34">
        <v>0.02731792</v>
      </c>
    </row>
    <row r="35" spans="1:19">
      <c r="A35" s="1">
        <v>2001</v>
      </c>
      <c r="B35" s="1">
        <v>20</v>
      </c>
      <c r="C35" s="4">
        <v>-0.021683470557229</v>
      </c>
      <c r="D35">
        <f t="shared" si="0"/>
        <v>0.205929569458709</v>
      </c>
      <c r="E35" s="3">
        <v>0.20868687</v>
      </c>
      <c r="F35">
        <v>0.135938184458709</v>
      </c>
      <c r="G35" s="5">
        <v>0.069991385</v>
      </c>
      <c r="H35" s="1">
        <v>1.52343014826272</v>
      </c>
      <c r="I35" s="1">
        <v>3.91259807930556</v>
      </c>
      <c r="J35">
        <v>3.206572777</v>
      </c>
      <c r="K35" s="6">
        <v>7.74376969376487</v>
      </c>
      <c r="L35" s="7">
        <v>0.26221029</v>
      </c>
      <c r="M35" s="3">
        <v>2.038684237</v>
      </c>
      <c r="N35" s="3">
        <v>2.232989224</v>
      </c>
      <c r="O35" s="7">
        <v>0.26221029</v>
      </c>
      <c r="P35" s="8">
        <v>0.01430548</v>
      </c>
      <c r="Q35">
        <v>0.22299235</v>
      </c>
      <c r="S35">
        <v>0.01338775</v>
      </c>
    </row>
    <row r="36" spans="1:19">
      <c r="A36" s="1">
        <v>2001</v>
      </c>
      <c r="B36" s="1">
        <v>21</v>
      </c>
      <c r="C36" s="4">
        <v>-0.088004389658724</v>
      </c>
      <c r="D36">
        <f t="shared" si="0"/>
        <v>0.250327240809239</v>
      </c>
      <c r="E36" s="3">
        <v>0.08015111</v>
      </c>
      <c r="F36">
        <v>0.165686114809239</v>
      </c>
      <c r="G36" s="5">
        <v>0.084641126</v>
      </c>
      <c r="H36" s="1">
        <v>1.52343007364932</v>
      </c>
      <c r="I36" s="1">
        <v>3.91259780051997</v>
      </c>
      <c r="J36">
        <v>3.203552309</v>
      </c>
      <c r="K36" s="6">
        <v>7.39805317567864</v>
      </c>
      <c r="L36" s="7">
        <v>0.400983246</v>
      </c>
      <c r="M36" s="3">
        <v>1.718315136</v>
      </c>
      <c r="N36" s="3">
        <v>2.191702524</v>
      </c>
      <c r="O36" s="7">
        <v>0.400983246</v>
      </c>
      <c r="P36" s="8">
        <v>0.00549436</v>
      </c>
      <c r="Q36">
        <v>0.08564547</v>
      </c>
      <c r="S36">
        <v>0.00514188</v>
      </c>
    </row>
    <row r="37" spans="1:19">
      <c r="A37" s="1">
        <v>2001</v>
      </c>
      <c r="B37" s="1">
        <v>22</v>
      </c>
      <c r="C37" s="4">
        <v>-0.0694544142295532</v>
      </c>
      <c r="D37">
        <f t="shared" si="0"/>
        <v>0.17594328052842</v>
      </c>
      <c r="E37" s="3">
        <v>0.16311333</v>
      </c>
      <c r="F37">
        <v>0.10742259952842</v>
      </c>
      <c r="G37" s="5">
        <v>0.068520681</v>
      </c>
      <c r="H37" s="1">
        <v>1.29664415378115</v>
      </c>
      <c r="I37" s="1">
        <v>3.1650733873169</v>
      </c>
      <c r="J37">
        <v>2.578799718</v>
      </c>
      <c r="K37" s="6">
        <v>9.06276152348246</v>
      </c>
      <c r="L37" s="7">
        <v>2.070734989</v>
      </c>
      <c r="M37" s="3">
        <v>2.210735963</v>
      </c>
      <c r="N37" s="3">
        <v>2.256878743</v>
      </c>
      <c r="O37" s="7">
        <v>2.070734989</v>
      </c>
      <c r="P37" s="8">
        <v>0.01118141</v>
      </c>
      <c r="Q37">
        <v>0.17429474</v>
      </c>
      <c r="S37">
        <v>0.0104641</v>
      </c>
    </row>
    <row r="38" spans="1:19">
      <c r="A38" s="1">
        <v>2002</v>
      </c>
      <c r="B38" s="1">
        <v>5</v>
      </c>
      <c r="C38" s="4">
        <v>-0.0900125076871923</v>
      </c>
      <c r="D38">
        <f t="shared" si="0"/>
        <v>0.108122595253686</v>
      </c>
      <c r="E38" s="1">
        <v>0.46020928</v>
      </c>
      <c r="F38">
        <v>0.0755295132536856</v>
      </c>
      <c r="G38">
        <v>0.032593082</v>
      </c>
      <c r="H38" s="1">
        <v>1.53415960205194</v>
      </c>
      <c r="I38" s="1">
        <v>3.76453689575416</v>
      </c>
      <c r="J38">
        <v>2.557109682</v>
      </c>
      <c r="K38" s="6">
        <v>8.77151486989526</v>
      </c>
      <c r="L38" s="7">
        <v>0.983160742</v>
      </c>
      <c r="M38" s="3">
        <v>1.635801834</v>
      </c>
      <c r="N38" s="3">
        <v>1.823427792</v>
      </c>
      <c r="O38" s="7">
        <v>0.983160742</v>
      </c>
      <c r="P38" s="3">
        <v>0.03570012</v>
      </c>
      <c r="Q38">
        <v>0.4959094</v>
      </c>
      <c r="S38">
        <v>0.03313009</v>
      </c>
    </row>
    <row r="39" spans="1:19">
      <c r="A39" s="1">
        <v>2002</v>
      </c>
      <c r="B39" s="1">
        <v>6</v>
      </c>
      <c r="C39" s="4">
        <v>-0.240763403155899</v>
      </c>
      <c r="D39">
        <f t="shared" si="0"/>
        <v>0.279343602713991</v>
      </c>
      <c r="E39" s="1">
        <v>0.49690495</v>
      </c>
      <c r="F39">
        <v>0.175500635713991</v>
      </c>
      <c r="G39">
        <v>0.103842967</v>
      </c>
      <c r="H39" s="1">
        <v>1.26533455449762</v>
      </c>
      <c r="I39" s="1">
        <v>2.82788359822642</v>
      </c>
      <c r="J39">
        <v>3.005021511</v>
      </c>
      <c r="K39" s="6">
        <v>10.1066358244059</v>
      </c>
      <c r="L39" s="7">
        <v>2.984948271</v>
      </c>
      <c r="M39" s="3">
        <v>1.827249324</v>
      </c>
      <c r="N39" s="3">
        <v>2.041662425</v>
      </c>
      <c r="O39" s="7">
        <v>2.984948271</v>
      </c>
      <c r="P39" s="3">
        <v>0.03854673</v>
      </c>
      <c r="Q39">
        <v>0.53545168</v>
      </c>
      <c r="S39">
        <v>0.03577179</v>
      </c>
    </row>
    <row r="40" spans="1:19">
      <c r="A40" s="1">
        <v>2002</v>
      </c>
      <c r="B40" s="1">
        <v>7</v>
      </c>
      <c r="C40" s="4">
        <v>-0.077071599866839</v>
      </c>
      <c r="D40">
        <f t="shared" si="0"/>
        <v>0.22214977197998</v>
      </c>
      <c r="E40" s="1">
        <v>0.12550004</v>
      </c>
      <c r="F40">
        <v>0.12584554497998</v>
      </c>
      <c r="G40">
        <v>0.096304227</v>
      </c>
      <c r="H40" s="1">
        <v>1.29069174343754</v>
      </c>
      <c r="I40" s="1">
        <v>3.21474941618156</v>
      </c>
      <c r="J40">
        <v>2.864513956</v>
      </c>
      <c r="K40" s="6">
        <v>7.85366515496655</v>
      </c>
      <c r="L40" s="7">
        <v>1.445403765</v>
      </c>
      <c r="M40" s="3">
        <v>1.867518932</v>
      </c>
      <c r="N40" s="3">
        <v>2.002810768</v>
      </c>
      <c r="O40" s="7">
        <v>1.445403765</v>
      </c>
      <c r="P40" s="3">
        <v>0.0097355</v>
      </c>
      <c r="Q40">
        <v>0.13523554</v>
      </c>
      <c r="S40">
        <v>0.00903465</v>
      </c>
    </row>
    <row r="41" spans="1:19">
      <c r="A41" s="1">
        <v>2002</v>
      </c>
      <c r="B41" s="1">
        <v>8</v>
      </c>
      <c r="C41" s="4">
        <v>0.0230471716419245</v>
      </c>
      <c r="D41">
        <f t="shared" si="0"/>
        <v>0.287597412691114</v>
      </c>
      <c r="E41" s="1">
        <v>0.10971875</v>
      </c>
      <c r="F41">
        <v>0.138486676691114</v>
      </c>
      <c r="G41">
        <v>0.149110736</v>
      </c>
      <c r="H41" s="1">
        <v>1.40141720682201</v>
      </c>
      <c r="I41" s="1">
        <v>3.7363397849758</v>
      </c>
      <c r="J41">
        <v>2.821399525</v>
      </c>
      <c r="K41" s="6">
        <v>8.11897911968817</v>
      </c>
      <c r="L41" s="7">
        <v>1.025072855</v>
      </c>
      <c r="M41" s="3">
        <v>1.987722851</v>
      </c>
      <c r="N41" s="3">
        <v>2.065419156</v>
      </c>
      <c r="O41" s="7">
        <v>1.025072855</v>
      </c>
      <c r="P41" s="3">
        <v>0.00851128</v>
      </c>
      <c r="Q41">
        <v>0.11823003</v>
      </c>
      <c r="S41">
        <v>0.00789856</v>
      </c>
    </row>
    <row r="42" spans="1:19">
      <c r="A42" s="1">
        <v>2002</v>
      </c>
      <c r="B42" s="1">
        <v>9</v>
      </c>
      <c r="C42" s="4">
        <v>-0.068021660344664</v>
      </c>
      <c r="D42">
        <f t="shared" si="0"/>
        <v>0.264150353744868</v>
      </c>
      <c r="E42" s="1">
        <v>0.07035134</v>
      </c>
      <c r="F42">
        <v>0.120845482744868</v>
      </c>
      <c r="G42">
        <v>0.143304871</v>
      </c>
      <c r="H42" s="1">
        <v>1.40141718436545</v>
      </c>
      <c r="I42" s="1">
        <v>3.73633966870788</v>
      </c>
      <c r="J42">
        <v>2.539421456</v>
      </c>
      <c r="K42" s="6">
        <v>7.85352604727744</v>
      </c>
      <c r="L42" s="7">
        <v>1.615269593</v>
      </c>
      <c r="M42" s="3">
        <v>1.738622979</v>
      </c>
      <c r="N42" s="3">
        <v>1.981304726</v>
      </c>
      <c r="O42" s="7">
        <v>1.615269593</v>
      </c>
      <c r="P42" s="3">
        <v>0.00545741</v>
      </c>
      <c r="Q42">
        <v>0.07580875</v>
      </c>
      <c r="S42">
        <v>0.00506454</v>
      </c>
    </row>
    <row r="43" spans="1:19">
      <c r="A43" s="1">
        <v>2002</v>
      </c>
      <c r="B43" s="1">
        <v>10</v>
      </c>
      <c r="C43" s="4">
        <v>0.199018882157408</v>
      </c>
      <c r="D43">
        <f t="shared" si="0"/>
        <v>0.314144641546369</v>
      </c>
      <c r="E43" s="1">
        <v>0.19337337</v>
      </c>
      <c r="F43">
        <v>0.157536661546369</v>
      </c>
      <c r="G43">
        <v>0.15660798</v>
      </c>
      <c r="H43" s="1">
        <v>1.95246266862912</v>
      </c>
      <c r="I43" s="1">
        <v>4.95698035316121</v>
      </c>
      <c r="J43">
        <v>2.837441996</v>
      </c>
      <c r="K43" s="6">
        <v>8.13735387771468</v>
      </c>
      <c r="L43" s="7">
        <v>1.15901849</v>
      </c>
      <c r="M43" s="3">
        <v>2.2329857</v>
      </c>
      <c r="N43" s="3">
        <v>1.788299253</v>
      </c>
      <c r="O43" s="7">
        <v>1.15901849</v>
      </c>
      <c r="P43" s="3">
        <v>0.01500068</v>
      </c>
      <c r="Q43">
        <v>0.20837405</v>
      </c>
      <c r="S43">
        <v>0.01392079</v>
      </c>
    </row>
    <row r="44" spans="1:19">
      <c r="A44" s="1">
        <v>2002</v>
      </c>
      <c r="B44" s="1">
        <v>11</v>
      </c>
      <c r="C44" s="4">
        <v>0.012695075201929</v>
      </c>
      <c r="D44">
        <f t="shared" si="0"/>
        <v>0.370678330132503</v>
      </c>
      <c r="E44" s="1">
        <v>0.37370888</v>
      </c>
      <c r="F44">
        <v>0.178879918132503</v>
      </c>
      <c r="G44">
        <v>0.191798412</v>
      </c>
      <c r="H44" s="1">
        <v>1.61681695525613</v>
      </c>
      <c r="I44" s="1">
        <v>4.12397759634551</v>
      </c>
      <c r="J44">
        <v>3.001001967</v>
      </c>
      <c r="K44" s="6">
        <v>9.39097144403898</v>
      </c>
      <c r="L44" s="7">
        <v>1.154937362</v>
      </c>
      <c r="M44" s="3">
        <v>2.227860605</v>
      </c>
      <c r="N44" s="3">
        <v>2.192533773</v>
      </c>
      <c r="O44" s="7">
        <v>1.154937362</v>
      </c>
      <c r="P44" s="3">
        <v>0.02898996</v>
      </c>
      <c r="Q44">
        <v>0.40269884</v>
      </c>
      <c r="S44">
        <v>0.026903</v>
      </c>
    </row>
    <row r="45" spans="1:19">
      <c r="A45" s="1">
        <v>2002</v>
      </c>
      <c r="B45" s="1">
        <v>12</v>
      </c>
      <c r="C45" s="4">
        <v>-0.294795655306794</v>
      </c>
      <c r="D45">
        <f t="shared" si="0"/>
        <v>0.144030870230574</v>
      </c>
      <c r="E45" s="1">
        <v>0.08917142</v>
      </c>
      <c r="F45">
        <v>0.0973663862305739</v>
      </c>
      <c r="G45">
        <v>0.046664484</v>
      </c>
      <c r="H45" s="1">
        <v>1.61681692229277</v>
      </c>
      <c r="I45" s="1">
        <v>4.12397740714677</v>
      </c>
      <c r="J45">
        <v>2.534680198</v>
      </c>
      <c r="K45" s="6">
        <v>7.1955025998052</v>
      </c>
      <c r="L45" s="7">
        <v>0.270183902</v>
      </c>
      <c r="M45" s="3">
        <v>1.416625944</v>
      </c>
      <c r="N45" s="3">
        <v>2.00868292</v>
      </c>
      <c r="O45" s="7">
        <v>0.270183902</v>
      </c>
      <c r="P45" s="3">
        <v>0.00691735</v>
      </c>
      <c r="Q45">
        <v>0.09608877</v>
      </c>
      <c r="S45">
        <v>0.00641938</v>
      </c>
    </row>
    <row r="46" spans="1:19">
      <c r="A46" s="1">
        <v>2002</v>
      </c>
      <c r="B46" s="1">
        <v>13</v>
      </c>
      <c r="C46" s="4">
        <v>-0.0676861731443404</v>
      </c>
      <c r="D46">
        <f t="shared" si="0"/>
        <v>0.373014934833032</v>
      </c>
      <c r="E46" s="1">
        <v>0.22271235</v>
      </c>
      <c r="F46">
        <v>0.180410626833032</v>
      </c>
      <c r="G46">
        <v>0.192604308</v>
      </c>
      <c r="H46" s="1">
        <v>1.3660894390121</v>
      </c>
      <c r="I46" s="1">
        <v>3.34795075130396</v>
      </c>
      <c r="J46">
        <v>3.024879165</v>
      </c>
      <c r="K46" s="6">
        <v>9.05560042137967</v>
      </c>
      <c r="L46" s="7">
        <v>1.672050485</v>
      </c>
      <c r="M46" s="3">
        <v>2.230675214</v>
      </c>
      <c r="N46" s="3">
        <v>2.080480771</v>
      </c>
      <c r="O46" s="7">
        <v>1.672050485</v>
      </c>
      <c r="P46" s="3">
        <v>0.01727661</v>
      </c>
      <c r="Q46">
        <v>0.23998896</v>
      </c>
      <c r="S46">
        <v>0.01603288</v>
      </c>
    </row>
    <row r="47" spans="1:19">
      <c r="A47" s="1">
        <v>2002</v>
      </c>
      <c r="B47" s="1">
        <v>14</v>
      </c>
      <c r="C47" s="4">
        <v>-0.163741024982315</v>
      </c>
      <c r="D47">
        <f t="shared" si="0"/>
        <v>0.208693322657329</v>
      </c>
      <c r="E47" s="1">
        <v>0.18447209</v>
      </c>
      <c r="F47">
        <v>0.119655805657329</v>
      </c>
      <c r="G47">
        <v>0.089037517</v>
      </c>
      <c r="H47" s="1">
        <v>1.35382200501452</v>
      </c>
      <c r="I47" s="1">
        <v>3.02051366442883</v>
      </c>
      <c r="J47">
        <v>2.718009295</v>
      </c>
      <c r="K47" s="6">
        <v>8.2625157860616</v>
      </c>
      <c r="L47" s="7">
        <v>1.381620378</v>
      </c>
      <c r="M47" s="3">
        <v>1.671719365</v>
      </c>
      <c r="N47" s="3">
        <v>2.226858261</v>
      </c>
      <c r="O47" s="7">
        <v>1.381620378</v>
      </c>
      <c r="P47" s="3">
        <v>0.01431017</v>
      </c>
      <c r="Q47">
        <v>0.19878226</v>
      </c>
      <c r="S47">
        <v>0.01328</v>
      </c>
    </row>
    <row r="48" spans="1:19">
      <c r="A48" s="1">
        <v>2002</v>
      </c>
      <c r="B48" s="1">
        <v>15</v>
      </c>
      <c r="C48" s="4">
        <v>-0.00180563027139867</v>
      </c>
      <c r="D48">
        <f t="shared" si="0"/>
        <v>0.304165429532818</v>
      </c>
      <c r="E48" s="1">
        <v>0.48839592</v>
      </c>
      <c r="F48">
        <v>0.143470051532818</v>
      </c>
      <c r="G48">
        <v>0.160695378</v>
      </c>
      <c r="H48" s="1">
        <v>1.60139359892568</v>
      </c>
      <c r="I48" s="1">
        <v>4.43467014104807</v>
      </c>
      <c r="J48">
        <v>3.014216578</v>
      </c>
      <c r="K48" s="6">
        <v>9.41039572551796</v>
      </c>
      <c r="L48" s="7">
        <v>1.605441737</v>
      </c>
      <c r="M48" s="3">
        <v>2.080632595</v>
      </c>
      <c r="N48" s="3">
        <v>2.188345298</v>
      </c>
      <c r="O48" s="7">
        <v>1.605441737</v>
      </c>
      <c r="P48" s="3">
        <v>0.03788666</v>
      </c>
      <c r="Q48">
        <v>0.52628258</v>
      </c>
      <c r="S48">
        <v>0.03515923</v>
      </c>
    </row>
    <row r="49" spans="1:19">
      <c r="A49" s="1">
        <v>2002</v>
      </c>
      <c r="B49" s="1">
        <v>16</v>
      </c>
      <c r="C49" s="4">
        <v>-0.220770894189132</v>
      </c>
      <c r="D49">
        <f t="shared" si="0"/>
        <v>0.317180239597751</v>
      </c>
      <c r="E49" s="1">
        <v>0.19060939</v>
      </c>
      <c r="F49">
        <v>0.150195974597751</v>
      </c>
      <c r="G49">
        <v>0.166984265</v>
      </c>
      <c r="H49" s="1">
        <v>1.29455918807499</v>
      </c>
      <c r="I49" s="1">
        <v>3.12411732455102</v>
      </c>
      <c r="J49">
        <v>3.128189398</v>
      </c>
      <c r="K49" s="6">
        <v>8.56134773319526</v>
      </c>
      <c r="L49" s="7">
        <v>0.744579011</v>
      </c>
      <c r="M49" s="3">
        <v>2.081405774</v>
      </c>
      <c r="N49" s="3">
        <v>2.171739501</v>
      </c>
      <c r="O49" s="7">
        <v>0.744579011</v>
      </c>
      <c r="P49" s="3">
        <v>0.01478627</v>
      </c>
      <c r="Q49">
        <v>0.20539566</v>
      </c>
      <c r="S49">
        <v>0.01372182</v>
      </c>
    </row>
    <row r="50" spans="1:19">
      <c r="A50" s="1">
        <v>2002</v>
      </c>
      <c r="B50" s="1">
        <v>17</v>
      </c>
      <c r="C50" s="4">
        <v>-0.160002377922429</v>
      </c>
      <c r="D50">
        <f t="shared" si="0"/>
        <v>0.53587354444096</v>
      </c>
      <c r="E50" s="1">
        <v>0.42884501</v>
      </c>
      <c r="F50">
        <v>0.32310055544096</v>
      </c>
      <c r="G50">
        <v>0.212772989</v>
      </c>
      <c r="H50" s="1">
        <v>1.48572497965258</v>
      </c>
      <c r="I50" s="1">
        <v>3.88283143344736</v>
      </c>
      <c r="J50">
        <v>3.213635961</v>
      </c>
      <c r="K50" s="6">
        <v>10.0085043507799</v>
      </c>
      <c r="L50" s="7">
        <v>1.351475287</v>
      </c>
      <c r="M50" s="3">
        <v>1.923718015</v>
      </c>
      <c r="N50" s="3">
        <v>2.024191167</v>
      </c>
      <c r="O50" s="7">
        <v>1.351475287</v>
      </c>
      <c r="P50" s="3">
        <v>0.03326708</v>
      </c>
      <c r="Q50">
        <v>0.46211209</v>
      </c>
      <c r="S50">
        <v>0.03087221</v>
      </c>
    </row>
    <row r="51" spans="1:19">
      <c r="A51" s="1">
        <v>2002</v>
      </c>
      <c r="B51" s="1">
        <v>18</v>
      </c>
      <c r="C51" s="4">
        <v>-0.182058132966474</v>
      </c>
      <c r="D51">
        <f t="shared" si="0"/>
        <v>0.341378915484798</v>
      </c>
      <c r="E51" s="1">
        <v>0.22633053</v>
      </c>
      <c r="F51">
        <v>0.176635127484798</v>
      </c>
      <c r="G51">
        <v>0.164743788</v>
      </c>
      <c r="H51" s="1">
        <v>1.39340268203709</v>
      </c>
      <c r="I51" s="1">
        <v>3.49319866618105</v>
      </c>
      <c r="J51">
        <v>3.128733696</v>
      </c>
      <c r="K51" s="6">
        <v>9.09029866791019</v>
      </c>
      <c r="L51" s="7">
        <v>1.501005878</v>
      </c>
      <c r="M51" s="3">
        <v>2.116167913</v>
      </c>
      <c r="N51" s="3">
        <v>2.232116859</v>
      </c>
      <c r="O51" s="7">
        <v>1.501005878</v>
      </c>
      <c r="P51" s="3">
        <v>0.01755729</v>
      </c>
      <c r="Q51">
        <v>0.24388782</v>
      </c>
      <c r="S51">
        <v>0.01629335</v>
      </c>
    </row>
    <row r="52" spans="1:19">
      <c r="A52" s="1">
        <v>2002</v>
      </c>
      <c r="B52" s="1">
        <v>19</v>
      </c>
      <c r="C52" s="4">
        <v>-0.0340155316541975</v>
      </c>
      <c r="D52">
        <f t="shared" si="0"/>
        <v>0.237782042961899</v>
      </c>
      <c r="E52" s="1">
        <v>0.41306348</v>
      </c>
      <c r="F52">
        <v>0.154034498961899</v>
      </c>
      <c r="G52">
        <v>0.083747544</v>
      </c>
      <c r="H52" s="1">
        <v>1.5090240629613</v>
      </c>
      <c r="I52" s="1">
        <v>3.8843785087766</v>
      </c>
      <c r="J52">
        <v>3.007734308</v>
      </c>
      <c r="K52" s="6">
        <v>9.13978511828412</v>
      </c>
      <c r="L52" s="7">
        <v>0.941410433</v>
      </c>
      <c r="M52" s="3">
        <v>2.222880594</v>
      </c>
      <c r="N52" s="3">
        <v>2.241737508</v>
      </c>
      <c r="O52" s="7">
        <v>0.941410433</v>
      </c>
      <c r="P52" s="3">
        <v>0.03204284</v>
      </c>
      <c r="Q52">
        <v>0.44510632</v>
      </c>
      <c r="S52">
        <v>0.02973611</v>
      </c>
    </row>
    <row r="53" spans="1:19">
      <c r="A53" s="1">
        <v>2002</v>
      </c>
      <c r="B53" s="1">
        <v>20</v>
      </c>
      <c r="C53" s="4">
        <v>-0.0189300347840765</v>
      </c>
      <c r="D53">
        <f t="shared" si="0"/>
        <v>0.220421444405801</v>
      </c>
      <c r="E53" s="1">
        <v>0.22150465</v>
      </c>
      <c r="F53">
        <v>0.141926291405801</v>
      </c>
      <c r="G53">
        <v>0.078495153</v>
      </c>
      <c r="H53" s="1">
        <v>1.54385212237352</v>
      </c>
      <c r="I53" s="1">
        <v>4.12513631050031</v>
      </c>
      <c r="J53">
        <v>3.116789229</v>
      </c>
      <c r="K53" s="6">
        <v>8.07222847561132</v>
      </c>
      <c r="L53" s="7">
        <v>0.28100029</v>
      </c>
      <c r="M53" s="3">
        <v>2.035690258</v>
      </c>
      <c r="N53" s="3">
        <v>2.184877685</v>
      </c>
      <c r="O53" s="7">
        <v>0.28100029</v>
      </c>
      <c r="P53" s="3">
        <v>0.01718293</v>
      </c>
      <c r="Q53">
        <v>0.23868758</v>
      </c>
      <c r="S53">
        <v>0.01594594</v>
      </c>
    </row>
    <row r="54" spans="1:19">
      <c r="A54" s="1">
        <v>2002</v>
      </c>
      <c r="B54" s="1">
        <v>21</v>
      </c>
      <c r="C54" s="4">
        <v>-0.114182133319688</v>
      </c>
      <c r="D54">
        <f t="shared" si="0"/>
        <v>0.270636953737434</v>
      </c>
      <c r="E54" s="1">
        <v>0.08507408</v>
      </c>
      <c r="F54">
        <v>0.174713914737434</v>
      </c>
      <c r="G54">
        <v>0.095923039</v>
      </c>
      <c r="H54" s="1">
        <v>1.54385207306192</v>
      </c>
      <c r="I54" s="1">
        <v>4.12513610776984</v>
      </c>
      <c r="J54">
        <v>3.111678529</v>
      </c>
      <c r="K54" s="6">
        <v>7.63802511032015</v>
      </c>
      <c r="L54" s="7">
        <v>0.441870176</v>
      </c>
      <c r="M54" s="3">
        <v>1.704793166</v>
      </c>
      <c r="N54" s="3">
        <v>2.137146576</v>
      </c>
      <c r="O54" s="7">
        <v>0.441870176</v>
      </c>
      <c r="P54" s="3">
        <v>0.00659951</v>
      </c>
      <c r="Q54">
        <v>0.09167359</v>
      </c>
      <c r="S54">
        <v>0.00612441</v>
      </c>
    </row>
    <row r="55" spans="1:19">
      <c r="A55" s="1">
        <v>2002</v>
      </c>
      <c r="B55" s="1">
        <v>22</v>
      </c>
      <c r="C55" s="4">
        <v>-0.118506436726397</v>
      </c>
      <c r="D55">
        <f t="shared" si="0"/>
        <v>0.191782354300652</v>
      </c>
      <c r="E55" s="1">
        <v>0.13497824</v>
      </c>
      <c r="F55">
        <v>0.113543339300652</v>
      </c>
      <c r="G55">
        <v>0.078239015</v>
      </c>
      <c r="H55" s="1">
        <v>1.36875470142831</v>
      </c>
      <c r="I55" s="1">
        <v>3.22714676787824</v>
      </c>
      <c r="J55">
        <v>2.510601743</v>
      </c>
      <c r="K55" s="6">
        <v>9.19560542570217</v>
      </c>
      <c r="L55" s="7">
        <v>1.930246161</v>
      </c>
      <c r="M55" s="3">
        <v>2.153275791</v>
      </c>
      <c r="N55" s="3">
        <v>2.200520227</v>
      </c>
      <c r="O55" s="7">
        <v>1.930246161</v>
      </c>
      <c r="P55" s="3">
        <v>0.01047076</v>
      </c>
      <c r="Q55">
        <v>0.145449</v>
      </c>
      <c r="S55">
        <v>0.00971697</v>
      </c>
    </row>
    <row r="56" spans="1:19">
      <c r="A56" s="1">
        <v>2003</v>
      </c>
      <c r="B56" s="1">
        <v>5</v>
      </c>
      <c r="C56" s="4">
        <v>-0.0394711150292298</v>
      </c>
      <c r="D56">
        <f t="shared" si="0"/>
        <v>0.129688282036623</v>
      </c>
      <c r="E56" s="1">
        <v>0.43808977</v>
      </c>
      <c r="F56">
        <v>0.0904194020366226</v>
      </c>
      <c r="G56">
        <v>0.03926888</v>
      </c>
      <c r="H56" s="1">
        <v>1.57740152308555</v>
      </c>
      <c r="I56" s="1">
        <v>3.96781490417793</v>
      </c>
      <c r="J56">
        <v>2.59934229</v>
      </c>
      <c r="K56" s="1">
        <v>9.0609899309126</v>
      </c>
      <c r="L56" s="7">
        <v>1.007414006</v>
      </c>
      <c r="M56" s="3">
        <v>1.743227304</v>
      </c>
      <c r="N56" s="3">
        <v>1.829232534</v>
      </c>
      <c r="O56" s="7">
        <v>1.007414006</v>
      </c>
      <c r="P56" s="8">
        <v>0.03820714</v>
      </c>
      <c r="Q56">
        <v>0.47629691</v>
      </c>
      <c r="S56" s="8">
        <v>0.03514228</v>
      </c>
    </row>
    <row r="57" spans="1:19">
      <c r="A57" s="1">
        <v>2003</v>
      </c>
      <c r="B57" s="1">
        <v>6</v>
      </c>
      <c r="C57" s="4">
        <v>-0.262506166608464</v>
      </c>
      <c r="D57">
        <f t="shared" si="0"/>
        <v>0.300324462795074</v>
      </c>
      <c r="E57" s="1">
        <v>0.46995962</v>
      </c>
      <c r="F57">
        <v>0.185256128795074</v>
      </c>
      <c r="G57">
        <v>0.115068334</v>
      </c>
      <c r="H57" s="1">
        <v>1.302945916589</v>
      </c>
      <c r="I57" s="1">
        <v>2.96590662567778</v>
      </c>
      <c r="J57">
        <v>3.078706662</v>
      </c>
      <c r="K57" s="1">
        <v>10.361084507232</v>
      </c>
      <c r="L57" s="7">
        <v>3.126446832</v>
      </c>
      <c r="M57" s="3">
        <v>1.862799321</v>
      </c>
      <c r="N57" s="3">
        <v>2.08080656</v>
      </c>
      <c r="O57" s="7">
        <v>3.126446832</v>
      </c>
      <c r="P57" s="8">
        <v>0.04098661</v>
      </c>
      <c r="Q57">
        <v>0.51094623</v>
      </c>
      <c r="S57" s="8">
        <v>0.03769878</v>
      </c>
    </row>
    <row r="58" spans="1:19">
      <c r="A58" s="1">
        <v>2003</v>
      </c>
      <c r="B58" s="1">
        <v>7</v>
      </c>
      <c r="C58" s="4">
        <v>-0.0747372663093833</v>
      </c>
      <c r="D58">
        <f t="shared" si="0"/>
        <v>0.257819058983092</v>
      </c>
      <c r="E58" s="1">
        <v>0.10877031</v>
      </c>
      <c r="F58">
        <v>0.143221162983092</v>
      </c>
      <c r="G58">
        <v>0.114597896</v>
      </c>
      <c r="H58" s="1">
        <v>1.32082481816062</v>
      </c>
      <c r="I58" s="1">
        <v>3.22653788875255</v>
      </c>
      <c r="J58">
        <v>2.911081447</v>
      </c>
      <c r="K58" s="1">
        <v>8.11525198407013</v>
      </c>
      <c r="L58" s="7">
        <v>1.483359937</v>
      </c>
      <c r="M58" s="3">
        <v>1.911496966</v>
      </c>
      <c r="N58" s="3">
        <v>2.00863592</v>
      </c>
      <c r="O58" s="7">
        <v>1.483359937</v>
      </c>
      <c r="P58" s="8">
        <v>0.00948619</v>
      </c>
      <c r="Q58">
        <v>0.1182565</v>
      </c>
      <c r="S58" s="8">
        <v>0.00872524</v>
      </c>
    </row>
    <row r="59" spans="1:19">
      <c r="A59" s="1">
        <v>2003</v>
      </c>
      <c r="B59" s="1">
        <v>8</v>
      </c>
      <c r="C59" s="4">
        <v>0.0370574255610532</v>
      </c>
      <c r="D59">
        <f t="shared" si="0"/>
        <v>0.315698706338421</v>
      </c>
      <c r="E59" s="1">
        <v>0.10191179</v>
      </c>
      <c r="F59">
        <v>0.159889130338421</v>
      </c>
      <c r="G59">
        <v>0.155809576</v>
      </c>
      <c r="H59" s="1">
        <v>1.44435668088854</v>
      </c>
      <c r="I59" s="1">
        <v>3.80378938681335</v>
      </c>
      <c r="J59">
        <v>2.933481578</v>
      </c>
      <c r="K59" s="1">
        <v>8.30035945230138</v>
      </c>
      <c r="L59" s="7">
        <v>1.011023591</v>
      </c>
      <c r="M59" s="3">
        <v>2.046182496</v>
      </c>
      <c r="N59" s="3">
        <v>2.103555086</v>
      </c>
      <c r="O59" s="7">
        <v>1.011023591</v>
      </c>
      <c r="P59" s="8">
        <v>0.00888804</v>
      </c>
      <c r="Q59">
        <v>0.11079983</v>
      </c>
      <c r="S59" s="8">
        <v>0.00817506</v>
      </c>
    </row>
    <row r="60" spans="1:19">
      <c r="A60" s="1">
        <v>2003</v>
      </c>
      <c r="B60" s="1">
        <v>9</v>
      </c>
      <c r="C60" s="4">
        <v>-0.0756182464456973</v>
      </c>
      <c r="D60">
        <f t="shared" si="0"/>
        <v>0.285183134552815</v>
      </c>
      <c r="E60" s="1">
        <v>0.06067726</v>
      </c>
      <c r="F60">
        <v>0.140395094552815</v>
      </c>
      <c r="G60">
        <v>0.14478804</v>
      </c>
      <c r="H60" s="1">
        <v>1.44435665421742</v>
      </c>
      <c r="I60" s="1">
        <v>3.80378927121158</v>
      </c>
      <c r="J60">
        <v>2.672222592</v>
      </c>
      <c r="K60" s="1">
        <v>7.90843622205703</v>
      </c>
      <c r="L60" s="7">
        <v>1.439676043</v>
      </c>
      <c r="M60" s="3">
        <v>1.766642447</v>
      </c>
      <c r="N60" s="3">
        <v>2.000782374</v>
      </c>
      <c r="O60" s="7">
        <v>1.439676043</v>
      </c>
      <c r="P60" s="8">
        <v>0.00529185</v>
      </c>
      <c r="Q60">
        <v>0.06596911</v>
      </c>
      <c r="S60" s="8">
        <v>0.00486735</v>
      </c>
    </row>
    <row r="61" spans="1:19">
      <c r="A61" s="1">
        <v>2003</v>
      </c>
      <c r="B61" s="1">
        <v>10</v>
      </c>
      <c r="C61" s="4">
        <v>0.207842615807569</v>
      </c>
      <c r="D61">
        <f t="shared" si="0"/>
        <v>0.383240087809619</v>
      </c>
      <c r="E61" s="1">
        <v>0.16171992</v>
      </c>
      <c r="F61">
        <v>0.193621102809619</v>
      </c>
      <c r="G61">
        <v>0.189618985</v>
      </c>
      <c r="H61" s="1">
        <v>1.95123666066474</v>
      </c>
      <c r="I61" s="1">
        <v>4.99276094493958</v>
      </c>
      <c r="J61">
        <v>2.860507217</v>
      </c>
      <c r="K61" s="1">
        <v>8.39522043630502</v>
      </c>
      <c r="L61" s="7">
        <v>1.035325888</v>
      </c>
      <c r="M61" s="3">
        <v>2.257378277</v>
      </c>
      <c r="N61" s="3">
        <v>1.784195304</v>
      </c>
      <c r="O61" s="7">
        <v>1.035325888</v>
      </c>
      <c r="P61" s="8">
        <v>0.01410409</v>
      </c>
      <c r="Q61">
        <v>0.17582401</v>
      </c>
      <c r="S61" s="8">
        <v>0.0129727</v>
      </c>
    </row>
    <row r="62" spans="1:19">
      <c r="A62" s="1">
        <v>2003</v>
      </c>
      <c r="B62" s="1">
        <v>11</v>
      </c>
      <c r="C62" s="4">
        <v>0.0180337928257258</v>
      </c>
      <c r="D62">
        <f t="shared" si="0"/>
        <v>0.420501623869495</v>
      </c>
      <c r="E62" s="1">
        <v>0.37884978</v>
      </c>
      <c r="F62">
        <v>0.208324712869495</v>
      </c>
      <c r="G62">
        <v>0.212176911</v>
      </c>
      <c r="H62" s="1">
        <v>1.64203959985741</v>
      </c>
      <c r="I62" s="1">
        <v>4.29544903914789</v>
      </c>
      <c r="J62">
        <v>3.087314014</v>
      </c>
      <c r="K62" s="1">
        <v>9.71593337241604</v>
      </c>
      <c r="L62" s="7">
        <v>1.235117334</v>
      </c>
      <c r="M62" s="3">
        <v>2.264321392</v>
      </c>
      <c r="N62" s="3">
        <v>2.244265513</v>
      </c>
      <c r="O62" s="7">
        <v>1.235117334</v>
      </c>
      <c r="P62" s="8">
        <v>0.03304064</v>
      </c>
      <c r="Q62">
        <v>0.41189042</v>
      </c>
      <c r="S62" s="8">
        <v>0.03039022</v>
      </c>
    </row>
    <row r="63" spans="1:19">
      <c r="A63" s="1">
        <v>2003</v>
      </c>
      <c r="B63" s="1">
        <v>12</v>
      </c>
      <c r="C63" s="4">
        <v>-0.293906315809451</v>
      </c>
      <c r="D63">
        <f t="shared" si="0"/>
        <v>0.171707655859681</v>
      </c>
      <c r="E63" s="1">
        <v>0.08609503</v>
      </c>
      <c r="F63">
        <v>0.110834013859681</v>
      </c>
      <c r="G63">
        <v>0.060873642</v>
      </c>
      <c r="H63" s="1">
        <v>1.64203960671166</v>
      </c>
      <c r="I63" s="1">
        <v>4.29544906730747</v>
      </c>
      <c r="J63">
        <v>2.609383708</v>
      </c>
      <c r="K63" s="1">
        <v>7.58434149109783</v>
      </c>
      <c r="L63" s="7">
        <v>0.308450166</v>
      </c>
      <c r="M63" s="3">
        <v>1.461055774</v>
      </c>
      <c r="N63" s="3">
        <v>2.019065445</v>
      </c>
      <c r="O63" s="7">
        <v>0.308450166</v>
      </c>
      <c r="P63" s="8">
        <v>0.00750861</v>
      </c>
      <c r="Q63">
        <v>0.09360364</v>
      </c>
      <c r="S63" s="8">
        <v>0.00690629</v>
      </c>
    </row>
    <row r="64" spans="1:19">
      <c r="A64" s="1">
        <v>2003</v>
      </c>
      <c r="B64" s="1">
        <v>13</v>
      </c>
      <c r="C64" s="4">
        <v>-0.0819940898241786</v>
      </c>
      <c r="D64">
        <f t="shared" si="0"/>
        <v>0.422089266847219</v>
      </c>
      <c r="E64" s="1">
        <v>0.20342348</v>
      </c>
      <c r="F64">
        <v>0.210404820847219</v>
      </c>
      <c r="G64">
        <v>0.211684446</v>
      </c>
      <c r="H64" s="1">
        <v>1.40243771901276</v>
      </c>
      <c r="I64" s="1">
        <v>3.43819912296107</v>
      </c>
      <c r="J64">
        <v>3.141524332</v>
      </c>
      <c r="K64" s="1">
        <v>9.24934929539591</v>
      </c>
      <c r="L64" s="7">
        <v>1.59569816</v>
      </c>
      <c r="M64" s="3">
        <v>2.238965053</v>
      </c>
      <c r="N64" s="3">
        <v>2.104459373</v>
      </c>
      <c r="O64" s="7">
        <v>1.59569816</v>
      </c>
      <c r="P64" s="8">
        <v>0.01774118</v>
      </c>
      <c r="Q64">
        <v>0.22116466</v>
      </c>
      <c r="S64" s="8">
        <v>0.01631803</v>
      </c>
    </row>
    <row r="65" spans="1:19">
      <c r="A65" s="1">
        <v>2003</v>
      </c>
      <c r="B65" s="1">
        <v>14</v>
      </c>
      <c r="C65" s="4">
        <v>-0.177848293551275</v>
      </c>
      <c r="D65">
        <f t="shared" si="0"/>
        <v>0.236480851520974</v>
      </c>
      <c r="E65" s="1">
        <v>0.18192682</v>
      </c>
      <c r="F65">
        <v>0.142890219520974</v>
      </c>
      <c r="G65">
        <v>0.093590632</v>
      </c>
      <c r="H65" s="1">
        <v>1.38700429688828</v>
      </c>
      <c r="I65" s="1">
        <v>3.20795758058749</v>
      </c>
      <c r="J65">
        <v>2.79970538</v>
      </c>
      <c r="K65" s="1">
        <v>8.45558960670946</v>
      </c>
      <c r="L65" s="7">
        <v>1.346161212</v>
      </c>
      <c r="M65" s="3">
        <v>1.618259095</v>
      </c>
      <c r="N65" s="3">
        <v>2.254955689</v>
      </c>
      <c r="O65" s="7">
        <v>1.346161212</v>
      </c>
      <c r="P65" s="8">
        <v>0.01586639</v>
      </c>
      <c r="Q65">
        <v>0.19779321</v>
      </c>
      <c r="S65" s="8">
        <v>0.01459364</v>
      </c>
    </row>
    <row r="66" spans="1:19">
      <c r="A66" s="1">
        <v>2003</v>
      </c>
      <c r="B66" s="1">
        <v>15</v>
      </c>
      <c r="C66" s="4">
        <v>0.00931139571921507</v>
      </c>
      <c r="D66">
        <f t="shared" ref="D66:D129" si="1">G66+F66</f>
        <v>0.358484425176712</v>
      </c>
      <c r="E66" s="1">
        <v>0.54074961</v>
      </c>
      <c r="F66">
        <v>0.177389176176712</v>
      </c>
      <c r="G66">
        <v>0.181095249</v>
      </c>
      <c r="H66" s="1">
        <v>1.63943121420972</v>
      </c>
      <c r="I66" s="1">
        <v>4.69650398353755</v>
      </c>
      <c r="J66">
        <v>3.086570336</v>
      </c>
      <c r="K66" s="1">
        <v>9.83511661385887</v>
      </c>
      <c r="L66" s="7">
        <v>1.85118379</v>
      </c>
      <c r="M66" s="3">
        <v>2.107025799</v>
      </c>
      <c r="N66" s="3">
        <v>2.238058911</v>
      </c>
      <c r="O66" s="7">
        <v>1.85118379</v>
      </c>
      <c r="P66" s="8">
        <v>0.04716042</v>
      </c>
      <c r="Q66">
        <v>0.58791003</v>
      </c>
      <c r="S66" s="8">
        <v>0.04337735</v>
      </c>
    </row>
    <row r="67" spans="1:19">
      <c r="A67" s="1">
        <v>2003</v>
      </c>
      <c r="B67" s="1">
        <v>16</v>
      </c>
      <c r="C67" s="4">
        <v>-0.239763762619622</v>
      </c>
      <c r="D67">
        <f t="shared" si="1"/>
        <v>0.378018505783227</v>
      </c>
      <c r="E67" s="1">
        <v>0.16591491</v>
      </c>
      <c r="F67">
        <v>0.179209853783227</v>
      </c>
      <c r="G67">
        <v>0.198808652</v>
      </c>
      <c r="H67" s="1">
        <v>1.31230365921315</v>
      </c>
      <c r="I67" s="1">
        <v>3.25898710098234</v>
      </c>
      <c r="J67">
        <v>3.208335402</v>
      </c>
      <c r="K67" s="1">
        <v>8.79964755588282</v>
      </c>
      <c r="L67" s="7">
        <v>0.747440502</v>
      </c>
      <c r="M67" s="3">
        <v>2.110820361</v>
      </c>
      <c r="N67" s="3">
        <v>2.226567659</v>
      </c>
      <c r="O67" s="7">
        <v>0.747440502</v>
      </c>
      <c r="P67" s="8">
        <v>0.01446994</v>
      </c>
      <c r="Q67">
        <v>0.18038485</v>
      </c>
      <c r="S67" s="8">
        <v>0.01330921</v>
      </c>
    </row>
    <row r="68" spans="1:19">
      <c r="A68" s="1">
        <v>2003</v>
      </c>
      <c r="B68" s="1">
        <v>17</v>
      </c>
      <c r="C68" s="4">
        <v>-0.16170259886068</v>
      </c>
      <c r="D68">
        <f t="shared" si="1"/>
        <v>0.612301982458523</v>
      </c>
      <c r="E68" s="1">
        <v>0.44320795</v>
      </c>
      <c r="F68">
        <v>0.365791500458523</v>
      </c>
      <c r="G68">
        <v>0.246510482</v>
      </c>
      <c r="H68" s="1">
        <v>1.49443506760613</v>
      </c>
      <c r="I68" s="1">
        <v>3.95347582851141</v>
      </c>
      <c r="J68">
        <v>3.257780184</v>
      </c>
      <c r="K68" s="1">
        <v>10.4319577301615</v>
      </c>
      <c r="L68" s="7">
        <v>1.604872873</v>
      </c>
      <c r="M68" s="3">
        <v>1.938091805</v>
      </c>
      <c r="N68" s="3">
        <v>2.04172328</v>
      </c>
      <c r="O68" s="7">
        <v>1.604872873</v>
      </c>
      <c r="P68" s="8">
        <v>0.03865351</v>
      </c>
      <c r="Q68">
        <v>0.48186146</v>
      </c>
      <c r="S68" s="8">
        <v>0.03555284</v>
      </c>
    </row>
    <row r="69" spans="1:19">
      <c r="A69" s="1">
        <v>2003</v>
      </c>
      <c r="B69" s="1">
        <v>18</v>
      </c>
      <c r="C69" s="4">
        <v>-0.193062989678662</v>
      </c>
      <c r="D69">
        <f t="shared" si="1"/>
        <v>0.388076427237442</v>
      </c>
      <c r="E69" s="1">
        <v>0.22318926</v>
      </c>
      <c r="F69">
        <v>0.214452801237442</v>
      </c>
      <c r="G69">
        <v>0.173623626</v>
      </c>
      <c r="H69" s="1">
        <v>1.41227869180716</v>
      </c>
      <c r="I69" s="1">
        <v>3.60195728795765</v>
      </c>
      <c r="J69">
        <v>3.227772227</v>
      </c>
      <c r="K69" s="1">
        <v>9.31455884935648</v>
      </c>
      <c r="L69" s="7">
        <v>1.47425877</v>
      </c>
      <c r="M69" s="3">
        <v>2.134344618</v>
      </c>
      <c r="N69" s="3">
        <v>2.241948974</v>
      </c>
      <c r="O69" s="7">
        <v>1.47425877</v>
      </c>
      <c r="P69" s="8">
        <v>0.01946501</v>
      </c>
      <c r="Q69">
        <v>0.24265427</v>
      </c>
      <c r="S69" s="8">
        <v>0.01790359</v>
      </c>
    </row>
    <row r="70" spans="1:19">
      <c r="A70" s="1">
        <v>2003</v>
      </c>
      <c r="B70" s="1">
        <v>19</v>
      </c>
      <c r="C70" s="4">
        <v>-0.0526166016653301</v>
      </c>
      <c r="D70">
        <f t="shared" si="1"/>
        <v>0.28478825407254</v>
      </c>
      <c r="E70" s="1">
        <v>0.39613901</v>
      </c>
      <c r="F70">
        <v>0.18749917407254</v>
      </c>
      <c r="G70">
        <v>0.09728908</v>
      </c>
      <c r="H70" s="1">
        <v>1.53535264610608</v>
      </c>
      <c r="I70" s="1">
        <v>4.02943421632312</v>
      </c>
      <c r="J70">
        <v>3.098336738</v>
      </c>
      <c r="K70" s="1">
        <v>9.45115170951254</v>
      </c>
      <c r="L70" s="7">
        <v>0.997072816</v>
      </c>
      <c r="M70" s="3">
        <v>2.250609267</v>
      </c>
      <c r="N70" s="3">
        <v>2.262019285</v>
      </c>
      <c r="O70" s="7">
        <v>0.997072816</v>
      </c>
      <c r="P70" s="8">
        <v>0.03454849</v>
      </c>
      <c r="Q70">
        <v>0.4306875</v>
      </c>
      <c r="S70" s="8">
        <v>0.03177711</v>
      </c>
    </row>
    <row r="71" spans="1:19">
      <c r="A71" s="1">
        <v>2003</v>
      </c>
      <c r="B71" s="1">
        <v>20</v>
      </c>
      <c r="C71" s="4">
        <v>-0.0400084540045852</v>
      </c>
      <c r="D71">
        <f t="shared" si="1"/>
        <v>0.262077101896005</v>
      </c>
      <c r="E71" s="1">
        <v>0.23988382</v>
      </c>
      <c r="F71">
        <v>0.181684239896005</v>
      </c>
      <c r="G71">
        <v>0.080392862</v>
      </c>
      <c r="H71" s="1">
        <v>1.56582169096691</v>
      </c>
      <c r="I71" s="1">
        <v>4.32461957831523</v>
      </c>
      <c r="J71">
        <v>3.238136173</v>
      </c>
      <c r="K71" s="1">
        <v>8.35563508465102</v>
      </c>
      <c r="L71" s="7">
        <v>0.292137892</v>
      </c>
      <c r="M71" s="3">
        <v>2.028468588</v>
      </c>
      <c r="N71" s="3">
        <v>2.202121947</v>
      </c>
      <c r="O71" s="7">
        <v>0.292137892</v>
      </c>
      <c r="P71" s="8">
        <v>0.020921</v>
      </c>
      <c r="Q71">
        <v>0.26080482</v>
      </c>
      <c r="S71" s="8">
        <v>0.01924278</v>
      </c>
    </row>
    <row r="72" spans="1:19">
      <c r="A72" s="1">
        <v>2003</v>
      </c>
      <c r="B72" s="1">
        <v>21</v>
      </c>
      <c r="C72" s="4">
        <v>-0.104968858688459</v>
      </c>
      <c r="D72">
        <f t="shared" si="1"/>
        <v>0.292881148245613</v>
      </c>
      <c r="E72" s="1">
        <v>0.08982979</v>
      </c>
      <c r="F72">
        <v>0.204302323245613</v>
      </c>
      <c r="G72">
        <v>0.088578825</v>
      </c>
      <c r="H72" s="1">
        <v>1.56582175740768</v>
      </c>
      <c r="I72" s="1">
        <v>4.32461986391439</v>
      </c>
      <c r="J72">
        <v>3.177035641</v>
      </c>
      <c r="K72" s="1">
        <v>8.0814898835643</v>
      </c>
      <c r="L72" s="7">
        <v>0.562292996</v>
      </c>
      <c r="M72" s="3">
        <v>1.71736914</v>
      </c>
      <c r="N72" s="3">
        <v>2.167675068</v>
      </c>
      <c r="O72" s="7">
        <v>0.562292996</v>
      </c>
      <c r="P72" s="8">
        <v>0.00783433</v>
      </c>
      <c r="Q72">
        <v>0.09766412</v>
      </c>
      <c r="S72" s="8">
        <v>0.00720588</v>
      </c>
    </row>
    <row r="73" spans="1:19">
      <c r="A73" s="1">
        <v>2003</v>
      </c>
      <c r="B73" s="1">
        <v>22</v>
      </c>
      <c r="C73" s="4">
        <v>-0.177507672618442</v>
      </c>
      <c r="D73">
        <f t="shared" si="1"/>
        <v>0.215618586067311</v>
      </c>
      <c r="E73" s="1">
        <v>0.10461157</v>
      </c>
      <c r="F73">
        <v>0.126423035067311</v>
      </c>
      <c r="G73">
        <v>0.089195551</v>
      </c>
      <c r="H73" s="1">
        <v>1.45521640343641</v>
      </c>
      <c r="I73" s="1">
        <v>3.35627263851032</v>
      </c>
      <c r="J73">
        <v>2.548785746</v>
      </c>
      <c r="K73" s="1">
        <v>9.38408105901858</v>
      </c>
      <c r="L73" s="7">
        <v>1.911671432</v>
      </c>
      <c r="M73" s="3">
        <v>2.2002351</v>
      </c>
      <c r="N73" s="3">
        <v>2.230722252</v>
      </c>
      <c r="O73" s="7">
        <v>1.911671432</v>
      </c>
      <c r="P73" s="8">
        <v>0.00912349</v>
      </c>
      <c r="Q73">
        <v>0.11373506</v>
      </c>
      <c r="S73" s="8">
        <v>0.00839163</v>
      </c>
    </row>
    <row r="74" spans="1:19">
      <c r="A74" s="1">
        <v>2004</v>
      </c>
      <c r="B74" s="1">
        <v>5</v>
      </c>
      <c r="C74" s="4">
        <v>0.000392922607450935</v>
      </c>
      <c r="D74">
        <f t="shared" si="1"/>
        <v>0.14877854922208</v>
      </c>
      <c r="E74" s="1">
        <v>0.36819917</v>
      </c>
      <c r="F74">
        <v>0.10366133922208</v>
      </c>
      <c r="G74">
        <v>0.04511721</v>
      </c>
      <c r="H74" s="1">
        <v>1.6115995155028</v>
      </c>
      <c r="I74" s="1">
        <v>4.10081707518187</v>
      </c>
      <c r="J74">
        <v>2.609144655</v>
      </c>
      <c r="K74" s="1">
        <v>9.32015668988634</v>
      </c>
      <c r="L74" s="7">
        <v>1.035185283</v>
      </c>
      <c r="M74" s="3">
        <v>1.789965192</v>
      </c>
      <c r="N74" s="3">
        <v>1.815476516</v>
      </c>
      <c r="O74" s="7">
        <v>1.035185283</v>
      </c>
      <c r="P74" s="8">
        <v>0.03863077</v>
      </c>
      <c r="Q74">
        <v>0.40682994</v>
      </c>
      <c r="S74" s="8">
        <v>0.03496257</v>
      </c>
    </row>
    <row r="75" spans="1:19">
      <c r="A75" s="1">
        <v>2004</v>
      </c>
      <c r="B75" s="1">
        <v>6</v>
      </c>
      <c r="C75" s="4">
        <v>-0.277774868906492</v>
      </c>
      <c r="D75">
        <f t="shared" si="1"/>
        <v>0.330875789870554</v>
      </c>
      <c r="E75" s="1">
        <v>0.40041658</v>
      </c>
      <c r="F75">
        <v>0.196428182870554</v>
      </c>
      <c r="G75">
        <v>0.134447607</v>
      </c>
      <c r="H75" s="1">
        <v>1.3216353850163</v>
      </c>
      <c r="I75" s="1">
        <v>3.00799320532315</v>
      </c>
      <c r="J75">
        <v>3.127113433</v>
      </c>
      <c r="K75" s="1">
        <v>10.5772943039099</v>
      </c>
      <c r="L75" s="7">
        <v>3.162526168</v>
      </c>
      <c r="M75" s="3">
        <v>1.88224527</v>
      </c>
      <c r="N75" s="3">
        <v>2.094437862</v>
      </c>
      <c r="O75" s="7">
        <v>3.162526168</v>
      </c>
      <c r="P75" s="8">
        <v>0.04201096</v>
      </c>
      <c r="Q75">
        <v>0.44242754</v>
      </c>
      <c r="S75" s="8">
        <v>0.03802179</v>
      </c>
    </row>
    <row r="76" spans="1:19">
      <c r="A76" s="1">
        <v>2004</v>
      </c>
      <c r="B76" s="1">
        <v>7</v>
      </c>
      <c r="C76" s="4">
        <v>-0.0679088778564731</v>
      </c>
      <c r="D76">
        <f t="shared" si="1"/>
        <v>0.292178771546608</v>
      </c>
      <c r="E76" s="1">
        <v>0.10430163</v>
      </c>
      <c r="F76">
        <v>0.154517493546608</v>
      </c>
      <c r="G76">
        <v>0.137661278</v>
      </c>
      <c r="H76" s="1">
        <v>1.33021918860561</v>
      </c>
      <c r="I76" s="1">
        <v>3.33229934684392</v>
      </c>
      <c r="J76">
        <v>2.973548984</v>
      </c>
      <c r="K76" s="1">
        <v>8.52168973479548</v>
      </c>
      <c r="L76" s="7">
        <v>1.666846542</v>
      </c>
      <c r="M76" s="3">
        <v>1.995838101</v>
      </c>
      <c r="N76" s="3">
        <v>2.033722054</v>
      </c>
      <c r="O76" s="7">
        <v>1.666846542</v>
      </c>
      <c r="P76" s="8">
        <v>0.01094313</v>
      </c>
      <c r="Q76">
        <v>0.11524476</v>
      </c>
      <c r="S76" s="8">
        <v>0.00990402</v>
      </c>
    </row>
    <row r="77" spans="1:19">
      <c r="A77" s="1">
        <v>2004</v>
      </c>
      <c r="B77" s="1">
        <v>8</v>
      </c>
      <c r="C77" s="4">
        <v>0.0679595740206664</v>
      </c>
      <c r="D77">
        <f t="shared" si="1"/>
        <v>0.346214083713954</v>
      </c>
      <c r="E77" s="1">
        <v>0.08887516</v>
      </c>
      <c r="F77">
        <v>0.184124899713954</v>
      </c>
      <c r="G77">
        <v>0.162089184</v>
      </c>
      <c r="H77" s="1">
        <v>1.48037600407849</v>
      </c>
      <c r="I77" s="1">
        <v>3.83412125261289</v>
      </c>
      <c r="J77">
        <v>3.043214595</v>
      </c>
      <c r="K77" s="1">
        <v>8.50286092561596</v>
      </c>
      <c r="L77" s="7">
        <v>0.99574754</v>
      </c>
      <c r="M77" s="3">
        <v>2.082783339</v>
      </c>
      <c r="N77" s="3">
        <v>2.136448703</v>
      </c>
      <c r="O77" s="7">
        <v>0.99574754</v>
      </c>
      <c r="P77" s="8">
        <v>0.00932462</v>
      </c>
      <c r="Q77">
        <v>0.09819978</v>
      </c>
      <c r="S77" s="8">
        <v>0.00843919</v>
      </c>
    </row>
    <row r="78" spans="1:19">
      <c r="A78" s="1">
        <v>2004</v>
      </c>
      <c r="B78" s="1">
        <v>9</v>
      </c>
      <c r="C78" s="4">
        <v>-0.0501879303352755</v>
      </c>
      <c r="D78">
        <f t="shared" si="1"/>
        <v>0.311126048679107</v>
      </c>
      <c r="E78" s="1">
        <v>0.04906536</v>
      </c>
      <c r="F78">
        <v>0.163645947679107</v>
      </c>
      <c r="G78">
        <v>0.147480101</v>
      </c>
      <c r="H78" s="1">
        <v>1.4803760367542</v>
      </c>
      <c r="I78" s="1">
        <v>3.83412139520215</v>
      </c>
      <c r="J78">
        <v>2.81285286</v>
      </c>
      <c r="K78" s="1">
        <v>8.01304426978557</v>
      </c>
      <c r="L78" s="7">
        <v>1.272662699</v>
      </c>
      <c r="M78" s="3">
        <v>1.803331299</v>
      </c>
      <c r="N78" s="3">
        <v>2.016165333</v>
      </c>
      <c r="O78" s="7">
        <v>1.272662699</v>
      </c>
      <c r="P78" s="8">
        <v>0.00514785</v>
      </c>
      <c r="Q78">
        <v>0.05421321</v>
      </c>
      <c r="S78" s="8">
        <v>0.00465903</v>
      </c>
    </row>
    <row r="79" spans="1:19">
      <c r="A79" s="1">
        <v>2004</v>
      </c>
      <c r="B79" s="1">
        <v>10</v>
      </c>
      <c r="C79" s="4">
        <v>0.263256470106366</v>
      </c>
      <c r="D79">
        <f t="shared" si="1"/>
        <v>0.45418618791818</v>
      </c>
      <c r="E79" s="1">
        <v>0.1595703</v>
      </c>
      <c r="F79">
        <v>0.24540586691818</v>
      </c>
      <c r="G79">
        <v>0.208780321</v>
      </c>
      <c r="H79" s="1">
        <v>1.95670503231094</v>
      </c>
      <c r="I79" s="1">
        <v>5.28979275146843</v>
      </c>
      <c r="J79">
        <v>2.885346678</v>
      </c>
      <c r="K79" s="1">
        <v>8.85222178219635</v>
      </c>
      <c r="L79" s="7">
        <v>1.08394319</v>
      </c>
      <c r="M79" s="3">
        <v>2.267964228</v>
      </c>
      <c r="N79" s="3">
        <v>1.811205508</v>
      </c>
      <c r="O79" s="7">
        <v>1.08394319</v>
      </c>
      <c r="P79" s="8">
        <v>0.01674182</v>
      </c>
      <c r="Q79">
        <v>0.17631212</v>
      </c>
      <c r="S79" s="8">
        <v>0.01515209</v>
      </c>
    </row>
    <row r="80" spans="1:19">
      <c r="A80" s="1">
        <v>2004</v>
      </c>
      <c r="B80" s="1">
        <v>11</v>
      </c>
      <c r="C80" s="4">
        <v>0.027733974235624</v>
      </c>
      <c r="D80">
        <f t="shared" si="1"/>
        <v>0.482585667001342</v>
      </c>
      <c r="E80" s="1">
        <v>0.32608118</v>
      </c>
      <c r="F80">
        <v>0.244131149001342</v>
      </c>
      <c r="G80">
        <v>0.238454518</v>
      </c>
      <c r="H80" s="1">
        <v>1.68382236768824</v>
      </c>
      <c r="I80" s="1">
        <v>4.45195367839191</v>
      </c>
      <c r="J80">
        <v>3.163772177</v>
      </c>
      <c r="K80" s="1">
        <v>9.96554799342378</v>
      </c>
      <c r="L80" s="7">
        <v>1.204729709</v>
      </c>
      <c r="M80" s="3">
        <v>2.27875922</v>
      </c>
      <c r="N80" s="3">
        <v>2.274470884</v>
      </c>
      <c r="O80" s="7">
        <v>1.204729709</v>
      </c>
      <c r="P80" s="8">
        <v>0.03421183</v>
      </c>
      <c r="Q80">
        <v>0.36029301</v>
      </c>
      <c r="S80" s="8">
        <v>0.03096323</v>
      </c>
    </row>
    <row r="81" spans="1:19">
      <c r="A81" s="1">
        <v>2004</v>
      </c>
      <c r="B81" s="1">
        <v>12</v>
      </c>
      <c r="C81" s="4">
        <v>-0.296966102959837</v>
      </c>
      <c r="D81">
        <f t="shared" si="1"/>
        <v>0.199070416672214</v>
      </c>
      <c r="E81" s="1">
        <v>0.07046676</v>
      </c>
      <c r="F81">
        <v>0.128271627672214</v>
      </c>
      <c r="G81">
        <v>0.070798789</v>
      </c>
      <c r="H81" s="1">
        <v>1.68382241924691</v>
      </c>
      <c r="I81" s="1">
        <v>4.4519540110425</v>
      </c>
      <c r="J81">
        <v>2.680893482</v>
      </c>
      <c r="K81" s="1">
        <v>7.78730007540896</v>
      </c>
      <c r="L81" s="7">
        <v>0.302790796</v>
      </c>
      <c r="M81" s="3">
        <v>1.437064591</v>
      </c>
      <c r="N81" s="3">
        <v>2.025013393</v>
      </c>
      <c r="O81" s="7">
        <v>0.302790796</v>
      </c>
      <c r="P81" s="8">
        <v>0.00739324</v>
      </c>
      <c r="Q81">
        <v>0.07786</v>
      </c>
      <c r="S81" s="8">
        <v>0.00669121</v>
      </c>
    </row>
    <row r="82" spans="1:19">
      <c r="A82" s="1">
        <v>2004</v>
      </c>
      <c r="B82" s="1">
        <v>13</v>
      </c>
      <c r="C82" s="4">
        <v>-0.0886422107849354</v>
      </c>
      <c r="D82">
        <f t="shared" si="1"/>
        <v>0.482805312312698</v>
      </c>
      <c r="E82" s="1">
        <v>0.17657535</v>
      </c>
      <c r="F82">
        <v>0.243576907312698</v>
      </c>
      <c r="G82">
        <v>0.239228405</v>
      </c>
      <c r="H82" s="1">
        <v>1.41436760241093</v>
      </c>
      <c r="I82" s="1">
        <v>3.44896656442207</v>
      </c>
      <c r="J82">
        <v>3.241513125</v>
      </c>
      <c r="K82" s="1">
        <v>9.4913448349876</v>
      </c>
      <c r="L82" s="7">
        <v>1.584822688</v>
      </c>
      <c r="M82" s="3">
        <v>2.244752676</v>
      </c>
      <c r="N82" s="3">
        <v>2.112688978</v>
      </c>
      <c r="O82" s="7">
        <v>1.584822688</v>
      </c>
      <c r="P82" s="8">
        <v>0.01852596</v>
      </c>
      <c r="Q82">
        <v>0.19510131</v>
      </c>
      <c r="S82" s="8">
        <v>0.01676681</v>
      </c>
    </row>
    <row r="83" spans="1:19">
      <c r="A83" s="1">
        <v>2004</v>
      </c>
      <c r="B83" s="1">
        <v>14</v>
      </c>
      <c r="C83" s="4">
        <v>-0.154402652891887</v>
      </c>
      <c r="D83">
        <f t="shared" si="1"/>
        <v>0.274306240492554</v>
      </c>
      <c r="E83" s="1">
        <v>0.16519985</v>
      </c>
      <c r="F83">
        <v>0.171193679492554</v>
      </c>
      <c r="G83">
        <v>0.103112561</v>
      </c>
      <c r="H83" s="1">
        <v>1.44479138778055</v>
      </c>
      <c r="I83" s="1">
        <v>3.47365259449009</v>
      </c>
      <c r="J83">
        <v>2.886390361</v>
      </c>
      <c r="K83" s="1">
        <v>8.73772884624258</v>
      </c>
      <c r="L83" s="7">
        <v>1.384624552</v>
      </c>
      <c r="M83" s="3">
        <v>1.615605233</v>
      </c>
      <c r="N83" s="3">
        <v>2.286976726</v>
      </c>
      <c r="O83" s="7">
        <v>1.384624552</v>
      </c>
      <c r="P83" s="8">
        <v>0.01733246</v>
      </c>
      <c r="Q83">
        <v>0.18253231</v>
      </c>
      <c r="S83" s="8">
        <v>0.01568665</v>
      </c>
    </row>
    <row r="84" spans="1:19">
      <c r="A84" s="1">
        <v>2004</v>
      </c>
      <c r="B84" s="1">
        <v>15</v>
      </c>
      <c r="C84" s="4">
        <v>0.00912730923495941</v>
      </c>
      <c r="D84">
        <f t="shared" si="1"/>
        <v>0.432773173242415</v>
      </c>
      <c r="E84" s="1">
        <v>0.52324435</v>
      </c>
      <c r="F84">
        <v>0.209751126242415</v>
      </c>
      <c r="G84">
        <v>0.223022047</v>
      </c>
      <c r="H84" s="1">
        <v>1.68132454471731</v>
      </c>
      <c r="I84" s="1">
        <v>4.93518525717771</v>
      </c>
      <c r="J84">
        <v>3.164217501</v>
      </c>
      <c r="K84" s="1">
        <v>10.2699533793198</v>
      </c>
      <c r="L84" s="7">
        <v>1.901570408</v>
      </c>
      <c r="M84" s="3">
        <v>2.13652354</v>
      </c>
      <c r="N84" s="3">
        <v>2.284758673</v>
      </c>
      <c r="O84" s="7">
        <v>1.901570408</v>
      </c>
      <c r="P84" s="8">
        <v>0.05489782</v>
      </c>
      <c r="Q84">
        <v>0.57814217</v>
      </c>
      <c r="S84" s="8">
        <v>0.04968497</v>
      </c>
    </row>
    <row r="85" spans="1:19">
      <c r="A85" s="1">
        <v>2004</v>
      </c>
      <c r="B85" s="1">
        <v>16</v>
      </c>
      <c r="C85" s="4">
        <v>-0.248274968666799</v>
      </c>
      <c r="D85">
        <f t="shared" si="1"/>
        <v>0.427936429972294</v>
      </c>
      <c r="E85" s="1">
        <v>0.15088777</v>
      </c>
      <c r="F85">
        <v>0.199280009972294</v>
      </c>
      <c r="G85">
        <v>0.22865642</v>
      </c>
      <c r="H85" s="1">
        <v>1.34130547930543</v>
      </c>
      <c r="I85" s="1">
        <v>3.38655015441798</v>
      </c>
      <c r="J85">
        <v>3.294223302</v>
      </c>
      <c r="K85" s="1">
        <v>9.15042481628793</v>
      </c>
      <c r="L85" s="7">
        <v>0.821283989</v>
      </c>
      <c r="M85" s="3">
        <v>2.15889585</v>
      </c>
      <c r="N85" s="3">
        <v>2.26684109</v>
      </c>
      <c r="O85" s="7">
        <v>0.821283989</v>
      </c>
      <c r="P85" s="8">
        <v>0.01583086</v>
      </c>
      <c r="Q85">
        <v>0.16671863</v>
      </c>
      <c r="S85" s="8">
        <v>0.01432764</v>
      </c>
    </row>
    <row r="86" spans="1:19">
      <c r="A86" s="1">
        <v>2004</v>
      </c>
      <c r="B86" s="1">
        <v>17</v>
      </c>
      <c r="C86" s="4">
        <v>-0.157479678870437</v>
      </c>
      <c r="D86">
        <f t="shared" si="1"/>
        <v>0.63378341912376</v>
      </c>
      <c r="E86" s="1">
        <v>0.48064712</v>
      </c>
      <c r="F86">
        <v>0.38610903712376</v>
      </c>
      <c r="G86">
        <v>0.247674382</v>
      </c>
      <c r="H86" s="1">
        <v>1.50988328932154</v>
      </c>
      <c r="I86" s="1">
        <v>4.11169559264814</v>
      </c>
      <c r="J86">
        <v>3.377529697</v>
      </c>
      <c r="K86" s="1">
        <v>10.8356604494726</v>
      </c>
      <c r="L86" s="7">
        <v>1.785368989</v>
      </c>
      <c r="M86" s="3">
        <v>1.984785386</v>
      </c>
      <c r="N86" s="3">
        <v>2.098554976</v>
      </c>
      <c r="O86" s="7">
        <v>1.785368989</v>
      </c>
      <c r="P86" s="8">
        <v>0.0504286</v>
      </c>
      <c r="Q86">
        <v>0.53107572</v>
      </c>
      <c r="S86" s="8">
        <v>0.04564012</v>
      </c>
    </row>
    <row r="87" spans="1:19">
      <c r="A87" s="1">
        <v>2004</v>
      </c>
      <c r="B87" s="1">
        <v>18</v>
      </c>
      <c r="C87" s="4">
        <v>-0.206159615796207</v>
      </c>
      <c r="D87">
        <f t="shared" si="1"/>
        <v>0.430769236061382</v>
      </c>
      <c r="E87" s="1">
        <v>0.21077676</v>
      </c>
      <c r="F87">
        <v>0.240942235061382</v>
      </c>
      <c r="G87">
        <v>0.189827001</v>
      </c>
      <c r="H87" s="1">
        <v>1.40334280544748</v>
      </c>
      <c r="I87" s="1">
        <v>3.65427156128401</v>
      </c>
      <c r="J87">
        <v>3.333584068</v>
      </c>
      <c r="K87" s="1">
        <v>9.58698817274083</v>
      </c>
      <c r="L87" s="7">
        <v>1.498967299</v>
      </c>
      <c r="M87" s="3">
        <v>2.175333742</v>
      </c>
      <c r="N87" s="3">
        <v>2.268615801</v>
      </c>
      <c r="O87" s="7">
        <v>1.498967299</v>
      </c>
      <c r="P87" s="8">
        <v>0.02211431</v>
      </c>
      <c r="Q87">
        <v>0.23289107</v>
      </c>
      <c r="S87" s="8">
        <v>0.02001443</v>
      </c>
    </row>
    <row r="88" spans="1:19">
      <c r="A88" s="1">
        <v>2004</v>
      </c>
      <c r="B88" s="1">
        <v>19</v>
      </c>
      <c r="C88" s="4">
        <v>-0.0650909271365479</v>
      </c>
      <c r="D88">
        <f t="shared" si="1"/>
        <v>0.321698641384462</v>
      </c>
      <c r="E88" s="1">
        <v>0.36289578</v>
      </c>
      <c r="F88">
        <v>0.212372199384462</v>
      </c>
      <c r="G88">
        <v>0.109326442</v>
      </c>
      <c r="H88" s="1">
        <v>1.57134077003032</v>
      </c>
      <c r="I88" s="1">
        <v>4.22919102895427</v>
      </c>
      <c r="J88">
        <v>3.192932397</v>
      </c>
      <c r="K88" s="1">
        <v>9.81691941657341</v>
      </c>
      <c r="L88" s="7">
        <v>1.049994182</v>
      </c>
      <c r="M88" s="3">
        <v>2.267056878</v>
      </c>
      <c r="N88" s="3">
        <v>2.289420194</v>
      </c>
      <c r="O88" s="7">
        <v>1.049994182</v>
      </c>
      <c r="P88" s="8">
        <v>0.03807435</v>
      </c>
      <c r="Q88">
        <v>0.40097013</v>
      </c>
      <c r="S88" s="8">
        <v>0.03445898</v>
      </c>
    </row>
    <row r="89" spans="1:19">
      <c r="A89" s="1">
        <v>2004</v>
      </c>
      <c r="B89" s="1">
        <v>20</v>
      </c>
      <c r="C89" s="4">
        <v>-0.122605917122317</v>
      </c>
      <c r="D89">
        <f t="shared" si="1"/>
        <v>0.310497294521429</v>
      </c>
      <c r="E89" s="1">
        <v>0.19007578</v>
      </c>
      <c r="F89">
        <v>0.211817437521429</v>
      </c>
      <c r="G89">
        <v>0.098679857</v>
      </c>
      <c r="H89" s="1">
        <v>1.59690465379023</v>
      </c>
      <c r="I89" s="1">
        <v>4.33622057943208</v>
      </c>
      <c r="J89">
        <v>3.342977469</v>
      </c>
      <c r="K89" s="1">
        <v>8.54463181193194</v>
      </c>
      <c r="L89" s="7">
        <v>0.285176784</v>
      </c>
      <c r="M89" s="3">
        <v>1.995336074</v>
      </c>
      <c r="N89" s="3">
        <v>2.208523199</v>
      </c>
      <c r="O89" s="7">
        <v>0.285176784</v>
      </c>
      <c r="P89" s="8">
        <v>0.0199424</v>
      </c>
      <c r="Q89">
        <v>0.21001818</v>
      </c>
      <c r="S89" s="8">
        <v>0.01804876</v>
      </c>
    </row>
    <row r="90" spans="1:19">
      <c r="A90" s="1">
        <v>2004</v>
      </c>
      <c r="B90" s="1">
        <v>21</v>
      </c>
      <c r="C90" s="4">
        <v>-0.172605693907341</v>
      </c>
      <c r="D90">
        <f t="shared" si="1"/>
        <v>0.335969389645429</v>
      </c>
      <c r="E90" s="1">
        <v>0.0693782</v>
      </c>
      <c r="F90">
        <v>0.225931436645429</v>
      </c>
      <c r="G90">
        <v>0.110037953</v>
      </c>
      <c r="H90" s="1">
        <v>1.59690472956297</v>
      </c>
      <c r="I90" s="1">
        <v>4.33622089151349</v>
      </c>
      <c r="J90">
        <v>3.243206206</v>
      </c>
      <c r="K90" s="1">
        <v>8.24964920475938</v>
      </c>
      <c r="L90" s="7">
        <v>0.563737704</v>
      </c>
      <c r="M90" s="3">
        <v>1.715053126</v>
      </c>
      <c r="N90" s="3">
        <v>2.203113702</v>
      </c>
      <c r="O90" s="7">
        <v>0.563737704</v>
      </c>
      <c r="P90" s="8">
        <v>0.00727903</v>
      </c>
      <c r="Q90">
        <v>0.07665723</v>
      </c>
      <c r="S90" s="8">
        <v>0.00658785</v>
      </c>
    </row>
    <row r="91" spans="1:19">
      <c r="A91" s="1">
        <v>2004</v>
      </c>
      <c r="B91" s="1">
        <v>22</v>
      </c>
      <c r="C91" s="4">
        <v>-0.347912363968979</v>
      </c>
      <c r="D91">
        <f t="shared" si="1"/>
        <v>0.247104422229098</v>
      </c>
      <c r="E91" s="1">
        <v>0.05479097</v>
      </c>
      <c r="F91">
        <v>0.136800258229098</v>
      </c>
      <c r="G91">
        <v>0.110304164</v>
      </c>
      <c r="H91" s="1">
        <v>1.49066365347196</v>
      </c>
      <c r="I91" s="1">
        <v>3.01237802274028</v>
      </c>
      <c r="J91">
        <v>2.585720754</v>
      </c>
      <c r="K91" s="1">
        <v>9.39370397065586</v>
      </c>
      <c r="L91" s="7">
        <v>1.561740744</v>
      </c>
      <c r="M91" s="3">
        <v>2.170353417</v>
      </c>
      <c r="N91" s="3">
        <v>2.259007471</v>
      </c>
      <c r="O91" s="7">
        <v>1.561740744</v>
      </c>
      <c r="P91" s="8">
        <v>0.00574857</v>
      </c>
      <c r="Q91">
        <v>0.06053954</v>
      </c>
      <c r="S91" s="8">
        <v>0.00520271</v>
      </c>
    </row>
    <row r="92" spans="1:19">
      <c r="A92" s="1">
        <v>2005</v>
      </c>
      <c r="B92" s="6">
        <v>5</v>
      </c>
      <c r="C92" s="4">
        <v>0.0163183983892833</v>
      </c>
      <c r="D92">
        <f t="shared" si="1"/>
        <v>0.155770379399948</v>
      </c>
      <c r="E92" s="1">
        <v>0.35031034</v>
      </c>
      <c r="F92">
        <v>0.104484791399948</v>
      </c>
      <c r="G92">
        <v>0.051285588</v>
      </c>
      <c r="H92" s="1">
        <v>1.62946802985302</v>
      </c>
      <c r="I92" s="1">
        <v>4.17726336079006</v>
      </c>
      <c r="J92">
        <v>2.706496311</v>
      </c>
      <c r="K92" s="1">
        <v>9.59732369249521</v>
      </c>
      <c r="L92" s="7">
        <v>1.110015231</v>
      </c>
      <c r="M92" s="3">
        <v>1.876981064</v>
      </c>
      <c r="N92" s="3">
        <v>1.866950344</v>
      </c>
      <c r="O92" s="7">
        <v>1.110015231</v>
      </c>
      <c r="P92" s="8">
        <v>0.04329767</v>
      </c>
      <c r="Q92">
        <v>0.39360801</v>
      </c>
      <c r="S92" s="8">
        <v>0.03853484</v>
      </c>
    </row>
    <row r="93" spans="1:19">
      <c r="A93" s="1">
        <v>2005</v>
      </c>
      <c r="B93" s="6">
        <v>6</v>
      </c>
      <c r="C93" s="4">
        <v>-0.293970809974642</v>
      </c>
      <c r="D93">
        <f t="shared" si="1"/>
        <v>0.324000385003175</v>
      </c>
      <c r="E93" s="1">
        <v>0.36900331</v>
      </c>
      <c r="F93">
        <v>0.187052727003175</v>
      </c>
      <c r="G93">
        <v>0.136947658</v>
      </c>
      <c r="H93" s="1">
        <v>1.33914196635761</v>
      </c>
      <c r="I93" s="1">
        <v>3.04696434535631</v>
      </c>
      <c r="J93">
        <v>3.239435024</v>
      </c>
      <c r="K93" s="1">
        <v>10.7974180091753</v>
      </c>
      <c r="L93" s="7">
        <v>3.316182499</v>
      </c>
      <c r="M93" s="3">
        <v>1.927313528</v>
      </c>
      <c r="N93" s="3">
        <v>2.16209633</v>
      </c>
      <c r="O93" s="7">
        <v>3.316182499</v>
      </c>
      <c r="P93" s="8">
        <v>0.04560809</v>
      </c>
      <c r="Q93">
        <v>0.4146114</v>
      </c>
      <c r="S93" s="8">
        <v>0.04059111</v>
      </c>
    </row>
    <row r="94" spans="1:19">
      <c r="A94" s="1">
        <v>2005</v>
      </c>
      <c r="B94" s="6">
        <v>7</v>
      </c>
      <c r="C94" s="4">
        <v>-0.0758128481815363</v>
      </c>
      <c r="D94">
        <f t="shared" si="1"/>
        <v>0.329936453928914</v>
      </c>
      <c r="E94" s="1">
        <v>0.08720736</v>
      </c>
      <c r="F94">
        <v>0.167470575928914</v>
      </c>
      <c r="G94">
        <v>0.162465878</v>
      </c>
      <c r="H94" s="1">
        <v>1.34290967299868</v>
      </c>
      <c r="I94" s="1">
        <v>3.18600395811448</v>
      </c>
      <c r="J94">
        <v>3.141326249</v>
      </c>
      <c r="K94" s="1">
        <v>8.69216089999496</v>
      </c>
      <c r="L94" s="7">
        <v>1.658626826</v>
      </c>
      <c r="M94" s="3">
        <v>2.061761408</v>
      </c>
      <c r="N94" s="3">
        <v>2.081070956</v>
      </c>
      <c r="O94" s="7">
        <v>1.658626826</v>
      </c>
      <c r="P94" s="8">
        <v>0.01078833</v>
      </c>
      <c r="Q94">
        <v>0.09799569</v>
      </c>
      <c r="S94" s="8">
        <v>0.00959299</v>
      </c>
    </row>
    <row r="95" spans="1:19">
      <c r="A95" s="1">
        <v>2005</v>
      </c>
      <c r="B95" s="6">
        <v>8</v>
      </c>
      <c r="C95" s="4">
        <v>0.0664188715919945</v>
      </c>
      <c r="D95">
        <f t="shared" si="1"/>
        <v>0.360467030804733</v>
      </c>
      <c r="E95" s="1">
        <v>0.08227725</v>
      </c>
      <c r="F95">
        <v>0.192764766804733</v>
      </c>
      <c r="G95">
        <v>0.167702264</v>
      </c>
      <c r="H95" s="1">
        <v>1.50879420315972</v>
      </c>
      <c r="I95" s="1">
        <v>3.72511424423608</v>
      </c>
      <c r="J95">
        <v>3.288485469</v>
      </c>
      <c r="K95" s="1">
        <v>8.58451716351833</v>
      </c>
      <c r="L95" s="7">
        <v>0.944998685</v>
      </c>
      <c r="M95" s="3">
        <v>2.162030011</v>
      </c>
      <c r="N95" s="3">
        <v>2.225981093</v>
      </c>
      <c r="O95" s="7">
        <v>0.944998685</v>
      </c>
      <c r="P95" s="8">
        <v>0.01017843</v>
      </c>
      <c r="Q95">
        <v>0.09245568</v>
      </c>
      <c r="S95" s="8">
        <v>0.00905066</v>
      </c>
    </row>
    <row r="96" spans="1:19">
      <c r="A96" s="1">
        <v>2005</v>
      </c>
      <c r="B96" s="6">
        <v>9</v>
      </c>
      <c r="C96" s="4">
        <v>-0.0501075966813123</v>
      </c>
      <c r="D96">
        <f t="shared" si="1"/>
        <v>0.32866909718103</v>
      </c>
      <c r="E96" s="1">
        <v>0.04204708</v>
      </c>
      <c r="F96">
        <v>0.17739264218103</v>
      </c>
      <c r="G96">
        <v>0.151276455</v>
      </c>
      <c r="H96" s="1">
        <v>1.50879416875943</v>
      </c>
      <c r="I96" s="1">
        <v>3.72511404369218</v>
      </c>
      <c r="J96">
        <v>3.118570946</v>
      </c>
      <c r="K96" s="1">
        <v>8.01054663683028</v>
      </c>
      <c r="L96" s="7">
        <v>1.063178357</v>
      </c>
      <c r="M96" s="3">
        <v>1.924561181</v>
      </c>
      <c r="N96" s="3">
        <v>2.096970554</v>
      </c>
      <c r="O96" s="7">
        <v>1.063178357</v>
      </c>
      <c r="P96" s="8">
        <v>0.0052016</v>
      </c>
      <c r="Q96">
        <v>0.04724868</v>
      </c>
      <c r="S96" s="8">
        <v>0.00462526</v>
      </c>
    </row>
    <row r="97" spans="1:19">
      <c r="A97" s="1">
        <v>2005</v>
      </c>
      <c r="B97" s="6">
        <v>10</v>
      </c>
      <c r="C97" s="4">
        <v>0.300772659019972</v>
      </c>
      <c r="D97">
        <f t="shared" si="1"/>
        <v>0.450960616333614</v>
      </c>
      <c r="E97" s="1">
        <v>0.15263259</v>
      </c>
      <c r="F97">
        <v>0.248598501333614</v>
      </c>
      <c r="G97">
        <v>0.202362115</v>
      </c>
      <c r="H97" s="1">
        <v>1.95610157945805</v>
      </c>
      <c r="I97" s="1">
        <v>5.47784829330418</v>
      </c>
      <c r="J97">
        <v>2.967067813</v>
      </c>
      <c r="K97" s="1">
        <v>9.15378299892209</v>
      </c>
      <c r="L97" s="7">
        <v>1.001262673</v>
      </c>
      <c r="M97" s="3">
        <v>2.346899915</v>
      </c>
      <c r="N97" s="3">
        <v>1.868422029</v>
      </c>
      <c r="O97" s="7">
        <v>1.001262673</v>
      </c>
      <c r="P97" s="8">
        <v>0.01888202</v>
      </c>
      <c r="Q97">
        <v>0.17151461</v>
      </c>
      <c r="S97" s="8">
        <v>0.01678989</v>
      </c>
    </row>
    <row r="98" spans="1:19">
      <c r="A98" s="1">
        <v>2005</v>
      </c>
      <c r="B98" s="6">
        <v>11</v>
      </c>
      <c r="C98" s="4">
        <v>0.0235359372421926</v>
      </c>
      <c r="D98">
        <f t="shared" si="1"/>
        <v>0.50134829521425</v>
      </c>
      <c r="E98" s="1">
        <v>0.33212642</v>
      </c>
      <c r="F98">
        <v>0.24901343521425</v>
      </c>
      <c r="G98">
        <v>0.25233486</v>
      </c>
      <c r="H98" s="1">
        <v>1.70396586100951</v>
      </c>
      <c r="I98" s="1">
        <v>4.55396458047729</v>
      </c>
      <c r="J98">
        <v>3.330505631</v>
      </c>
      <c r="K98" s="1">
        <v>10.2374197098141</v>
      </c>
      <c r="L98" s="7">
        <v>1.3002426</v>
      </c>
      <c r="M98" s="3">
        <v>2.367551398</v>
      </c>
      <c r="N98" s="3">
        <v>2.379666748</v>
      </c>
      <c r="O98" s="7">
        <v>1.3002426</v>
      </c>
      <c r="P98" s="8">
        <v>0.04108701</v>
      </c>
      <c r="Q98">
        <v>0.37321343</v>
      </c>
      <c r="S98" s="8">
        <v>0.03653457</v>
      </c>
    </row>
    <row r="99" spans="1:19">
      <c r="A99" s="1">
        <v>2005</v>
      </c>
      <c r="B99" s="6">
        <v>12</v>
      </c>
      <c r="C99" s="4">
        <v>-0.314947727699378</v>
      </c>
      <c r="D99">
        <f t="shared" si="1"/>
        <v>0.209909746942755</v>
      </c>
      <c r="E99" s="1">
        <v>0.06813603</v>
      </c>
      <c r="F99">
        <v>0.136624456942755</v>
      </c>
      <c r="G99">
        <v>0.07328529</v>
      </c>
      <c r="H99" s="1">
        <v>1.70396587632144</v>
      </c>
      <c r="I99" s="1">
        <v>4.55396466987421</v>
      </c>
      <c r="J99">
        <v>2.861477889</v>
      </c>
      <c r="K99" s="1">
        <v>7.95650931712961</v>
      </c>
      <c r="L99" s="7">
        <v>0.298128856</v>
      </c>
      <c r="M99" s="3">
        <v>1.38313278</v>
      </c>
      <c r="N99" s="3">
        <v>2.108360875</v>
      </c>
      <c r="O99" s="7">
        <v>0.298128856</v>
      </c>
      <c r="P99" s="8">
        <v>0.00842904</v>
      </c>
      <c r="Q99">
        <v>0.07656507</v>
      </c>
      <c r="S99" s="8">
        <v>0.0074951</v>
      </c>
    </row>
    <row r="100" spans="1:19">
      <c r="A100" s="1">
        <v>2005</v>
      </c>
      <c r="B100" s="6">
        <v>13</v>
      </c>
      <c r="C100" s="4">
        <v>-0.124839471522117</v>
      </c>
      <c r="D100">
        <f t="shared" si="1"/>
        <v>0.52209106987109</v>
      </c>
      <c r="E100" s="1">
        <v>0.15136287</v>
      </c>
      <c r="F100">
        <v>0.25302205087109</v>
      </c>
      <c r="G100">
        <v>0.269069019</v>
      </c>
      <c r="H100" s="1">
        <v>1.43091352186575</v>
      </c>
      <c r="I100" s="1">
        <v>3.35361268891277</v>
      </c>
      <c r="J100">
        <v>3.438641856</v>
      </c>
      <c r="K100" s="1">
        <v>9.60302641588146</v>
      </c>
      <c r="L100" s="7">
        <v>1.488733902</v>
      </c>
      <c r="M100" s="3">
        <v>2.319169956</v>
      </c>
      <c r="N100" s="3">
        <v>2.180953927</v>
      </c>
      <c r="O100" s="7">
        <v>1.488733902</v>
      </c>
      <c r="P100" s="8">
        <v>0.01872494</v>
      </c>
      <c r="Q100">
        <v>0.17008781</v>
      </c>
      <c r="S100" s="8">
        <v>0.01665022</v>
      </c>
    </row>
    <row r="101" spans="1:19">
      <c r="A101" s="1">
        <v>2005</v>
      </c>
      <c r="B101" s="6">
        <v>14</v>
      </c>
      <c r="C101" s="4">
        <v>-0.146540493832869</v>
      </c>
      <c r="D101">
        <f t="shared" si="1"/>
        <v>0.292176889003003</v>
      </c>
      <c r="E101" s="1">
        <v>0.17155488</v>
      </c>
      <c r="F101">
        <v>0.181787015003003</v>
      </c>
      <c r="G101">
        <v>0.110389874</v>
      </c>
      <c r="H101" s="1">
        <v>1.48191514610164</v>
      </c>
      <c r="I101" s="1">
        <v>3.64466804180704</v>
      </c>
      <c r="J101">
        <v>3.076543802</v>
      </c>
      <c r="K101" s="1">
        <v>9.00424047207511</v>
      </c>
      <c r="L101" s="7">
        <v>1.472428864</v>
      </c>
      <c r="M101" s="3">
        <v>1.691167255</v>
      </c>
      <c r="N101" s="3">
        <v>2.385083289</v>
      </c>
      <c r="O101" s="7">
        <v>1.472428864</v>
      </c>
      <c r="P101" s="8">
        <v>0.02122287</v>
      </c>
      <c r="Q101">
        <v>0.19277775</v>
      </c>
      <c r="S101" s="8">
        <v>0.01887138</v>
      </c>
    </row>
    <row r="102" spans="1:19">
      <c r="A102" s="1">
        <v>2005</v>
      </c>
      <c r="B102" s="6">
        <v>15</v>
      </c>
      <c r="C102" s="4">
        <v>0.0367051867192612</v>
      </c>
      <c r="D102">
        <f t="shared" si="1"/>
        <v>0.427974208095675</v>
      </c>
      <c r="E102" s="1">
        <v>0.52359741</v>
      </c>
      <c r="F102">
        <v>0.215794733095675</v>
      </c>
      <c r="G102">
        <v>0.212179475</v>
      </c>
      <c r="H102" s="1">
        <v>1.72107794721002</v>
      </c>
      <c r="I102" s="1">
        <v>5.08896606724142</v>
      </c>
      <c r="J102">
        <v>3.309197292</v>
      </c>
      <c r="K102" s="1">
        <v>10.4811126691719</v>
      </c>
      <c r="L102" s="7">
        <v>1.837590616</v>
      </c>
      <c r="M102" s="3">
        <v>2.202085532</v>
      </c>
      <c r="N102" s="3">
        <v>2.371108707</v>
      </c>
      <c r="O102" s="7">
        <v>1.837590616</v>
      </c>
      <c r="P102" s="8">
        <v>0.06477368</v>
      </c>
      <c r="Q102">
        <v>0.58837109</v>
      </c>
      <c r="S102" s="8">
        <v>0.05759677</v>
      </c>
    </row>
    <row r="103" spans="1:19">
      <c r="A103" s="1">
        <v>2005</v>
      </c>
      <c r="B103" s="6">
        <v>16</v>
      </c>
      <c r="C103" s="4">
        <v>-0.279790486929345</v>
      </c>
      <c r="D103">
        <f t="shared" si="1"/>
        <v>0.46387235774917</v>
      </c>
      <c r="E103" s="1">
        <v>0.13169468</v>
      </c>
      <c r="F103">
        <v>0.20037818074917</v>
      </c>
      <c r="G103">
        <v>0.263494177</v>
      </c>
      <c r="H103" s="1">
        <v>1.36265090712997</v>
      </c>
      <c r="I103" s="1">
        <v>3.40494997902374</v>
      </c>
      <c r="J103">
        <v>3.428366687</v>
      </c>
      <c r="K103" s="1">
        <v>9.37473031318939</v>
      </c>
      <c r="L103" s="7">
        <v>0.832469102</v>
      </c>
      <c r="M103" s="3">
        <v>2.2729125</v>
      </c>
      <c r="N103" s="3">
        <v>2.350859143</v>
      </c>
      <c r="O103" s="7">
        <v>0.832469102</v>
      </c>
      <c r="P103" s="8">
        <v>0.01629181</v>
      </c>
      <c r="Q103">
        <v>0.14798649</v>
      </c>
      <c r="S103" s="8">
        <v>0.01448668</v>
      </c>
    </row>
    <row r="104" spans="1:19">
      <c r="A104" s="1">
        <v>2005</v>
      </c>
      <c r="B104" s="6">
        <v>17</v>
      </c>
      <c r="C104" s="4">
        <v>-0.159337877456046</v>
      </c>
      <c r="D104">
        <f t="shared" si="1"/>
        <v>0.640193491355118</v>
      </c>
      <c r="E104" s="1">
        <v>0.50497603</v>
      </c>
      <c r="F104">
        <v>0.386465140355118</v>
      </c>
      <c r="G104">
        <v>0.253728351</v>
      </c>
      <c r="H104" s="1">
        <v>1.51916458971013</v>
      </c>
      <c r="I104" s="1">
        <v>4.11833245700327</v>
      </c>
      <c r="J104">
        <v>3.634850232</v>
      </c>
      <c r="K104" s="1">
        <v>11.029489499349</v>
      </c>
      <c r="L104" s="7">
        <v>1.785462783</v>
      </c>
      <c r="M104" s="3">
        <v>2.090788729</v>
      </c>
      <c r="N104" s="3">
        <v>2.224046809</v>
      </c>
      <c r="O104" s="7">
        <v>1.785462783</v>
      </c>
      <c r="P104" s="8">
        <v>0.06247005</v>
      </c>
      <c r="Q104">
        <v>0.56744608</v>
      </c>
      <c r="S104" s="8">
        <v>0.05554838</v>
      </c>
    </row>
    <row r="105" spans="1:19">
      <c r="A105" s="1">
        <v>2005</v>
      </c>
      <c r="B105" s="6">
        <v>18</v>
      </c>
      <c r="C105" s="4">
        <v>-0.216615103053336</v>
      </c>
      <c r="D105">
        <f t="shared" si="1"/>
        <v>0.43686693136822</v>
      </c>
      <c r="E105" s="1">
        <v>0.21125884</v>
      </c>
      <c r="F105">
        <v>0.23961135236822</v>
      </c>
      <c r="G105">
        <v>0.197255579</v>
      </c>
      <c r="H105" s="1">
        <v>1.43540212514898</v>
      </c>
      <c r="I105" s="1">
        <v>3.7512594706891</v>
      </c>
      <c r="J105">
        <v>3.483310243</v>
      </c>
      <c r="K105" s="1">
        <v>9.83994558054514</v>
      </c>
      <c r="L105" s="7">
        <v>1.597749347</v>
      </c>
      <c r="M105" s="3">
        <v>2.274931259</v>
      </c>
      <c r="N105" s="3">
        <v>2.356299991</v>
      </c>
      <c r="O105" s="7">
        <v>1.597749347</v>
      </c>
      <c r="P105" s="8">
        <v>0.02613461</v>
      </c>
      <c r="Q105">
        <v>0.23739345</v>
      </c>
      <c r="S105" s="8">
        <v>0.0232389</v>
      </c>
    </row>
    <row r="106" spans="1:19">
      <c r="A106" s="1">
        <v>2005</v>
      </c>
      <c r="B106" s="6">
        <v>19</v>
      </c>
      <c r="C106" s="4">
        <v>-0.100752458435649</v>
      </c>
      <c r="D106">
        <f t="shared" si="1"/>
        <v>0.337285550813713</v>
      </c>
      <c r="E106" s="1">
        <v>0.32358308</v>
      </c>
      <c r="F106">
        <v>0.216525617813713</v>
      </c>
      <c r="G106">
        <v>0.120759933</v>
      </c>
      <c r="H106" s="1">
        <v>1.59626876662393</v>
      </c>
      <c r="I106" s="1">
        <v>4.24003423055361</v>
      </c>
      <c r="J106">
        <v>3.366940871</v>
      </c>
      <c r="K106" s="1">
        <v>9.96603441084812</v>
      </c>
      <c r="L106" s="7">
        <v>0.995590059</v>
      </c>
      <c r="M106" s="3">
        <v>2.35802852</v>
      </c>
      <c r="N106" s="3">
        <v>2.383361319</v>
      </c>
      <c r="O106" s="7">
        <v>0.995590059</v>
      </c>
      <c r="P106" s="8">
        <v>0.04003012</v>
      </c>
      <c r="Q106">
        <v>0.3636132</v>
      </c>
      <c r="S106" s="8">
        <v>0.03559479</v>
      </c>
    </row>
    <row r="107" spans="1:19">
      <c r="A107" s="1">
        <v>2005</v>
      </c>
      <c r="B107" s="6">
        <v>20</v>
      </c>
      <c r="C107" s="4">
        <v>-0.166591658744182</v>
      </c>
      <c r="D107">
        <f t="shared" si="1"/>
        <v>0.325470225080924</v>
      </c>
      <c r="E107" s="1">
        <v>0.17957591</v>
      </c>
      <c r="F107">
        <v>0.214267381080924</v>
      </c>
      <c r="G107">
        <v>0.111202844</v>
      </c>
      <c r="H107" s="1">
        <v>1.61888965434467</v>
      </c>
      <c r="I107" s="1">
        <v>4.38038158291543</v>
      </c>
      <c r="J107">
        <v>3.5450077</v>
      </c>
      <c r="K107" s="1">
        <v>8.77848168391004</v>
      </c>
      <c r="L107" s="7">
        <v>0.302903478</v>
      </c>
      <c r="M107" s="3">
        <v>2.055670773</v>
      </c>
      <c r="N107" s="3">
        <v>2.286096907</v>
      </c>
      <c r="O107" s="7">
        <v>0.302903478</v>
      </c>
      <c r="P107" s="8">
        <v>0.02221515</v>
      </c>
      <c r="Q107">
        <v>0.20179106</v>
      </c>
      <c r="S107" s="8">
        <v>0.01975371</v>
      </c>
    </row>
    <row r="108" spans="1:19">
      <c r="A108" s="1">
        <v>2005</v>
      </c>
      <c r="B108" s="6">
        <v>21</v>
      </c>
      <c r="C108" s="4">
        <v>-0.207695810415593</v>
      </c>
      <c r="D108">
        <f t="shared" si="1"/>
        <v>0.352403153848469</v>
      </c>
      <c r="E108" s="1">
        <v>0.06386855</v>
      </c>
      <c r="F108">
        <v>0.228029676848469</v>
      </c>
      <c r="G108">
        <v>0.124373477</v>
      </c>
      <c r="H108" s="1">
        <v>1.61888958165652</v>
      </c>
      <c r="I108" s="1">
        <v>4.38038119145358</v>
      </c>
      <c r="J108">
        <v>3.393193113</v>
      </c>
      <c r="K108" s="1">
        <v>8.45007717581857</v>
      </c>
      <c r="L108" s="7">
        <v>0.55146902</v>
      </c>
      <c r="M108" s="3">
        <v>1.759144048</v>
      </c>
      <c r="N108" s="3">
        <v>2.291185574</v>
      </c>
      <c r="O108" s="7">
        <v>0.55146902</v>
      </c>
      <c r="P108" s="8">
        <v>0.00790111</v>
      </c>
      <c r="Q108">
        <v>0.07176966</v>
      </c>
      <c r="S108" s="8">
        <v>0.00702567</v>
      </c>
    </row>
    <row r="109" spans="1:19">
      <c r="A109" s="1">
        <v>2005</v>
      </c>
      <c r="B109" s="6">
        <v>22</v>
      </c>
      <c r="C109" s="4">
        <v>-0.254285365848211</v>
      </c>
      <c r="D109">
        <f t="shared" si="1"/>
        <v>0.24699355428466</v>
      </c>
      <c r="E109" s="1">
        <v>0.07948681</v>
      </c>
      <c r="F109">
        <v>0.13334418528466</v>
      </c>
      <c r="G109">
        <v>0.113649369</v>
      </c>
      <c r="H109" s="1">
        <v>1.52525214845304</v>
      </c>
      <c r="I109" s="1">
        <v>3.64067140238665</v>
      </c>
      <c r="J109">
        <v>2.626073136</v>
      </c>
      <c r="K109" s="1">
        <v>9.92842754915869</v>
      </c>
      <c r="L109" s="7">
        <v>1.988534185</v>
      </c>
      <c r="M109" s="3">
        <v>2.327822695</v>
      </c>
      <c r="N109" s="3">
        <v>2.342830043</v>
      </c>
      <c r="O109" s="7">
        <v>1.988534185</v>
      </c>
      <c r="P109" s="8">
        <v>0.00983323</v>
      </c>
      <c r="Q109">
        <v>0.08932004</v>
      </c>
      <c r="S109" s="8">
        <v>0.00874371</v>
      </c>
    </row>
    <row r="110" spans="1:19">
      <c r="A110" s="1">
        <v>2006</v>
      </c>
      <c r="B110" s="6">
        <v>5</v>
      </c>
      <c r="C110" s="4">
        <v>0.0406547048231572</v>
      </c>
      <c r="D110">
        <f t="shared" si="1"/>
        <v>0.161316154597411</v>
      </c>
      <c r="E110" s="1">
        <v>0.36050042</v>
      </c>
      <c r="F110">
        <v>0.105593837597411</v>
      </c>
      <c r="G110">
        <v>0.055722317</v>
      </c>
      <c r="H110" s="1">
        <v>1.65393819306406</v>
      </c>
      <c r="I110" s="1">
        <v>4.26477557997282</v>
      </c>
      <c r="J110">
        <v>2.759355105</v>
      </c>
      <c r="K110" s="1">
        <v>9.80952783564614</v>
      </c>
      <c r="L110" s="7">
        <v>1.127086634</v>
      </c>
      <c r="M110" s="3">
        <v>1.924613587</v>
      </c>
      <c r="N110" s="3">
        <v>1.885486897</v>
      </c>
      <c r="O110" s="7">
        <v>1.127086634</v>
      </c>
      <c r="P110" s="8">
        <v>0.04865163</v>
      </c>
      <c r="Q110">
        <v>0.40915205</v>
      </c>
      <c r="S110" s="8">
        <v>0.04286654</v>
      </c>
    </row>
    <row r="111" spans="1:19">
      <c r="A111" s="1">
        <v>2006</v>
      </c>
      <c r="B111" s="6">
        <v>6</v>
      </c>
      <c r="C111" s="4">
        <v>-0.290893205627766</v>
      </c>
      <c r="D111">
        <f t="shared" si="1"/>
        <v>0.319274172252704</v>
      </c>
      <c r="E111" s="1">
        <v>0.38498262</v>
      </c>
      <c r="F111">
        <v>0.177676974252704</v>
      </c>
      <c r="G111">
        <v>0.141597198</v>
      </c>
      <c r="H111" s="1">
        <v>1.36042329071118</v>
      </c>
      <c r="I111" s="1">
        <v>3.12591401450678</v>
      </c>
      <c r="J111">
        <v>3.302234654</v>
      </c>
      <c r="K111" s="1">
        <v>11.0052427171914</v>
      </c>
      <c r="L111" s="7">
        <v>3.323971247</v>
      </c>
      <c r="M111" s="3">
        <v>1.972393215</v>
      </c>
      <c r="N111" s="3">
        <v>2.201851418</v>
      </c>
      <c r="O111" s="7">
        <v>3.323971247</v>
      </c>
      <c r="P111" s="8">
        <v>0.05195565</v>
      </c>
      <c r="Q111">
        <v>0.43693827</v>
      </c>
      <c r="S111" s="8">
        <v>0.04577768</v>
      </c>
    </row>
    <row r="112" spans="1:19">
      <c r="A112" s="1">
        <v>2006</v>
      </c>
      <c r="B112" s="6">
        <v>7</v>
      </c>
      <c r="C112" s="4">
        <v>-0.0712866447377414</v>
      </c>
      <c r="D112">
        <f t="shared" si="1"/>
        <v>0.340231327923063</v>
      </c>
      <c r="E112" s="1">
        <v>0.09671997</v>
      </c>
      <c r="F112">
        <v>0.166879117923063</v>
      </c>
      <c r="G112">
        <v>0.17335221</v>
      </c>
      <c r="H112" s="1">
        <v>1.36452560246878</v>
      </c>
      <c r="I112" s="1">
        <v>3.35451957000373</v>
      </c>
      <c r="J112">
        <v>3.195548036</v>
      </c>
      <c r="K112" s="1">
        <v>9.0350761919712</v>
      </c>
      <c r="L112" s="7">
        <v>1.872240517</v>
      </c>
      <c r="M112" s="3">
        <v>2.100560004</v>
      </c>
      <c r="N112" s="3">
        <v>2.108295132</v>
      </c>
      <c r="O112" s="7">
        <v>1.872240517</v>
      </c>
      <c r="P112" s="8">
        <v>0.01305292</v>
      </c>
      <c r="Q112">
        <v>0.10977289</v>
      </c>
      <c r="S112" s="8">
        <v>0.01150082</v>
      </c>
    </row>
    <row r="113" spans="1:19">
      <c r="A113" s="1">
        <v>2006</v>
      </c>
      <c r="B113" s="6">
        <v>8</v>
      </c>
      <c r="C113" s="4">
        <v>0.0663576830136564</v>
      </c>
      <c r="D113">
        <f t="shared" si="1"/>
        <v>0.361505416931828</v>
      </c>
      <c r="E113" s="1">
        <v>0.08206273</v>
      </c>
      <c r="F113">
        <v>0.188063533931828</v>
      </c>
      <c r="G113">
        <v>0.173441883</v>
      </c>
      <c r="H113" s="1">
        <v>1.53038996901488</v>
      </c>
      <c r="I113" s="1">
        <v>3.78542688562348</v>
      </c>
      <c r="J113">
        <v>3.319129459</v>
      </c>
      <c r="K113" s="1">
        <v>8.80693470760722</v>
      </c>
      <c r="L113" s="7">
        <v>0.975038501</v>
      </c>
      <c r="M113" s="3">
        <v>2.178669349</v>
      </c>
      <c r="N113" s="3">
        <v>2.243374938</v>
      </c>
      <c r="O113" s="7">
        <v>0.975038501</v>
      </c>
      <c r="P113" s="8">
        <v>0.01107484</v>
      </c>
      <c r="Q113">
        <v>0.09313757</v>
      </c>
      <c r="S113" s="8">
        <v>0.00975795</v>
      </c>
    </row>
    <row r="114" spans="1:19">
      <c r="A114" s="1">
        <v>2006</v>
      </c>
      <c r="B114" s="6">
        <v>9</v>
      </c>
      <c r="C114" s="4">
        <v>-0.0520284209489279</v>
      </c>
      <c r="D114">
        <f t="shared" si="1"/>
        <v>0.329098171121282</v>
      </c>
      <c r="E114" s="1">
        <v>0.03874392</v>
      </c>
      <c r="F114">
        <v>0.172417591121282</v>
      </c>
      <c r="G114">
        <v>0.15668058</v>
      </c>
      <c r="H114" s="1">
        <v>1.53038994638618</v>
      </c>
      <c r="I114" s="1">
        <v>3.78542673725277</v>
      </c>
      <c r="J114">
        <v>3.145763241</v>
      </c>
      <c r="K114" s="1">
        <v>8.15411853033137</v>
      </c>
      <c r="L114" s="7">
        <v>1.040146745</v>
      </c>
      <c r="M114" s="3">
        <v>1.9315847</v>
      </c>
      <c r="N114" s="3">
        <v>2.103455769</v>
      </c>
      <c r="O114" s="7">
        <v>1.040146745</v>
      </c>
      <c r="P114" s="8">
        <v>0.00522872</v>
      </c>
      <c r="Q114">
        <v>0.04397264</v>
      </c>
      <c r="S114" s="8">
        <v>0.00460698</v>
      </c>
    </row>
    <row r="115" spans="1:19">
      <c r="A115" s="1">
        <v>2006</v>
      </c>
      <c r="B115" s="6">
        <v>10</v>
      </c>
      <c r="C115" s="4">
        <v>0.330668321134505</v>
      </c>
      <c r="D115">
        <f t="shared" si="1"/>
        <v>0.461106712076038</v>
      </c>
      <c r="E115" s="1">
        <v>0.16445894</v>
      </c>
      <c r="F115">
        <v>0.255853064076038</v>
      </c>
      <c r="G115">
        <v>0.205253648</v>
      </c>
      <c r="H115" s="1">
        <v>1.95926336293554</v>
      </c>
      <c r="I115" s="1">
        <v>5.65131848567114</v>
      </c>
      <c r="J115">
        <v>2.993110306</v>
      </c>
      <c r="K115" s="1">
        <v>9.4189368839179</v>
      </c>
      <c r="L115" s="7">
        <v>0.997882815</v>
      </c>
      <c r="M115" s="3">
        <v>2.358297489</v>
      </c>
      <c r="N115" s="3">
        <v>1.889106222</v>
      </c>
      <c r="O115" s="7">
        <v>0.997882815</v>
      </c>
      <c r="P115" s="8">
        <v>0.02219469</v>
      </c>
      <c r="Q115">
        <v>0.18665363</v>
      </c>
      <c r="S115" s="8">
        <v>0.01955556</v>
      </c>
    </row>
    <row r="116" spans="1:19">
      <c r="A116" s="1">
        <v>2006</v>
      </c>
      <c r="B116" s="6">
        <v>11</v>
      </c>
      <c r="C116" s="4">
        <v>0.0215119581795655</v>
      </c>
      <c r="D116">
        <f t="shared" si="1"/>
        <v>0.514203937466151</v>
      </c>
      <c r="E116" s="1">
        <v>0.33015395</v>
      </c>
      <c r="F116">
        <v>0.248696333466151</v>
      </c>
      <c r="G116">
        <v>0.265507604</v>
      </c>
      <c r="H116" s="1">
        <v>1.72089675809075</v>
      </c>
      <c r="I116" s="1">
        <v>4.59304491896149</v>
      </c>
      <c r="J116">
        <v>3.378102301</v>
      </c>
      <c r="K116" s="1">
        <v>10.4248130120904</v>
      </c>
      <c r="L116" s="7">
        <v>1.310358678</v>
      </c>
      <c r="M116" s="3">
        <v>2.391248929</v>
      </c>
      <c r="N116" s="3">
        <v>2.402022176</v>
      </c>
      <c r="O116" s="7">
        <v>1.310358678</v>
      </c>
      <c r="P116" s="8">
        <v>0.0445562</v>
      </c>
      <c r="Q116">
        <v>0.37471015</v>
      </c>
      <c r="S116" s="8">
        <v>0.03925809</v>
      </c>
    </row>
    <row r="117" spans="1:19">
      <c r="A117" s="1">
        <v>2006</v>
      </c>
      <c r="B117" s="6">
        <v>12</v>
      </c>
      <c r="C117" s="4">
        <v>-0.33358243108999</v>
      </c>
      <c r="D117">
        <f t="shared" si="1"/>
        <v>0.22584720409774</v>
      </c>
      <c r="E117" s="1">
        <v>0.0641804</v>
      </c>
      <c r="F117">
        <v>0.13470927009774</v>
      </c>
      <c r="G117">
        <v>0.091137934</v>
      </c>
      <c r="H117" s="1">
        <v>1.72089673455397</v>
      </c>
      <c r="I117" s="1">
        <v>4.59304478849699</v>
      </c>
      <c r="J117">
        <v>2.889956423</v>
      </c>
      <c r="K117" s="1">
        <v>8.22358671549127</v>
      </c>
      <c r="L117" s="7">
        <v>0.31224065</v>
      </c>
      <c r="M117" s="3">
        <v>1.427965873</v>
      </c>
      <c r="N117" s="3">
        <v>2.114923703</v>
      </c>
      <c r="O117" s="7">
        <v>0.31224065</v>
      </c>
      <c r="P117" s="8">
        <v>0.00866152</v>
      </c>
      <c r="Q117">
        <v>0.07284192</v>
      </c>
      <c r="S117" s="8">
        <v>0.00763159</v>
      </c>
    </row>
    <row r="118" spans="1:19">
      <c r="A118" s="1">
        <v>2006</v>
      </c>
      <c r="B118" s="6">
        <v>13</v>
      </c>
      <c r="C118" s="4">
        <v>-0.14162570229432</v>
      </c>
      <c r="D118">
        <f t="shared" si="1"/>
        <v>0.540001560285364</v>
      </c>
      <c r="E118" s="1">
        <v>0.15520226</v>
      </c>
      <c r="F118">
        <v>0.253386804285364</v>
      </c>
      <c r="G118">
        <v>0.286614756</v>
      </c>
      <c r="H118" s="1">
        <v>1.45047914616589</v>
      </c>
      <c r="I118" s="1">
        <v>3.41565509175679</v>
      </c>
      <c r="J118">
        <v>3.520719929</v>
      </c>
      <c r="K118" s="1">
        <v>9.79834282914903</v>
      </c>
      <c r="L118" s="7">
        <v>1.501676116</v>
      </c>
      <c r="M118" s="3">
        <v>2.340909073</v>
      </c>
      <c r="N118" s="3">
        <v>2.203698442</v>
      </c>
      <c r="O118" s="7">
        <v>1.501676116</v>
      </c>
      <c r="P118" s="8">
        <v>0.02094545</v>
      </c>
      <c r="Q118">
        <v>0.17614771</v>
      </c>
      <c r="S118" s="8">
        <v>0.01845486</v>
      </c>
    </row>
    <row r="119" spans="1:19">
      <c r="A119" s="1">
        <v>2006</v>
      </c>
      <c r="B119" s="6">
        <v>14</v>
      </c>
      <c r="C119" s="4">
        <v>-0.149592950278212</v>
      </c>
      <c r="D119">
        <f t="shared" si="1"/>
        <v>0.287569750404224</v>
      </c>
      <c r="E119" s="1">
        <v>0.1921059</v>
      </c>
      <c r="F119">
        <v>0.179528219404224</v>
      </c>
      <c r="G119">
        <v>0.108041531</v>
      </c>
      <c r="H119" s="1">
        <v>1.51283037485166</v>
      </c>
      <c r="I119" s="1">
        <v>3.90933992610643</v>
      </c>
      <c r="J119">
        <v>3.084060684</v>
      </c>
      <c r="K119" s="1">
        <v>9.26300929260594</v>
      </c>
      <c r="L119" s="7">
        <v>1.521268408</v>
      </c>
      <c r="M119" s="3">
        <v>1.662910566</v>
      </c>
      <c r="N119" s="3">
        <v>2.403761887</v>
      </c>
      <c r="O119" s="7">
        <v>1.521268408</v>
      </c>
      <c r="P119" s="8">
        <v>0.02592581</v>
      </c>
      <c r="Q119">
        <v>0.21803171</v>
      </c>
      <c r="S119" s="8">
        <v>0.02284301</v>
      </c>
    </row>
    <row r="120" spans="1:19">
      <c r="A120" s="1">
        <v>2006</v>
      </c>
      <c r="B120" s="6">
        <v>15</v>
      </c>
      <c r="C120" s="4">
        <v>0.0237214608760312</v>
      </c>
      <c r="D120">
        <f t="shared" si="1"/>
        <v>0.448398776499735</v>
      </c>
      <c r="E120" s="1">
        <v>0.54422951</v>
      </c>
      <c r="F120">
        <v>0.215225435499735</v>
      </c>
      <c r="G120">
        <v>0.233173341</v>
      </c>
      <c r="H120" s="1">
        <v>1.75258058334158</v>
      </c>
      <c r="I120" s="1">
        <v>5.22885437907232</v>
      </c>
      <c r="J120">
        <v>3.335726727</v>
      </c>
      <c r="K120" s="1">
        <v>10.7353685771592</v>
      </c>
      <c r="L120" s="7">
        <v>1.801024562</v>
      </c>
      <c r="M120" s="3">
        <v>2.218847024</v>
      </c>
      <c r="N120" s="3">
        <v>2.390655931</v>
      </c>
      <c r="O120" s="7">
        <v>1.801024562</v>
      </c>
      <c r="P120" s="8">
        <v>0.07344695</v>
      </c>
      <c r="Q120">
        <v>0.61767646</v>
      </c>
      <c r="S120" s="8">
        <v>0.06471348</v>
      </c>
    </row>
    <row r="121" spans="1:19">
      <c r="A121" s="1">
        <v>2006</v>
      </c>
      <c r="B121" s="6">
        <v>16</v>
      </c>
      <c r="C121" s="4">
        <v>-0.272827074941798</v>
      </c>
      <c r="D121">
        <f t="shared" si="1"/>
        <v>0.468771343669515</v>
      </c>
      <c r="E121" s="1">
        <v>0.14841602</v>
      </c>
      <c r="F121">
        <v>0.195972413669515</v>
      </c>
      <c r="G121">
        <v>0.27279893</v>
      </c>
      <c r="H121" s="1">
        <v>1.41943825569923</v>
      </c>
      <c r="I121" s="1">
        <v>3.59417938559093</v>
      </c>
      <c r="J121">
        <v>3.479084837</v>
      </c>
      <c r="K121" s="1">
        <v>9.67346838387006</v>
      </c>
      <c r="L121" s="7">
        <v>0.881985927</v>
      </c>
      <c r="M121" s="3">
        <v>2.306519296</v>
      </c>
      <c r="N121" s="3">
        <v>2.373751727</v>
      </c>
      <c r="O121" s="7">
        <v>0.881985927</v>
      </c>
      <c r="P121" s="8">
        <v>0.02002961</v>
      </c>
      <c r="Q121">
        <v>0.16844563</v>
      </c>
      <c r="S121" s="8">
        <v>0.01764792</v>
      </c>
    </row>
    <row r="122" spans="1:19">
      <c r="A122" s="1">
        <v>2006</v>
      </c>
      <c r="B122" s="6">
        <v>17</v>
      </c>
      <c r="C122" s="4">
        <v>-0.161821118890171</v>
      </c>
      <c r="D122">
        <f t="shared" si="1"/>
        <v>0.668618525201193</v>
      </c>
      <c r="E122" s="1">
        <v>0.50148868</v>
      </c>
      <c r="F122">
        <v>0.392191922201193</v>
      </c>
      <c r="G122">
        <v>0.276426603</v>
      </c>
      <c r="H122" s="1">
        <v>1.55601805393021</v>
      </c>
      <c r="I122" s="1">
        <v>4.23424689529601</v>
      </c>
      <c r="J122">
        <v>3.620904938</v>
      </c>
      <c r="K122" s="1">
        <v>11.2697647586379</v>
      </c>
      <c r="L122" s="7">
        <v>1.816706091</v>
      </c>
      <c r="M122" s="3">
        <v>2.099450146</v>
      </c>
      <c r="N122" s="3">
        <v>2.214227027</v>
      </c>
      <c r="O122" s="7">
        <v>1.816706091</v>
      </c>
      <c r="P122" s="8">
        <v>0.06767882</v>
      </c>
      <c r="Q122">
        <v>0.5691675</v>
      </c>
      <c r="S122" s="8">
        <v>0.05963124</v>
      </c>
    </row>
    <row r="123" spans="1:19">
      <c r="A123" s="1">
        <v>2006</v>
      </c>
      <c r="B123" s="6">
        <v>18</v>
      </c>
      <c r="C123" s="4">
        <v>-0.222439856623484</v>
      </c>
      <c r="D123">
        <f t="shared" si="1"/>
        <v>0.455124632215338</v>
      </c>
      <c r="E123" s="1">
        <v>0.22399543</v>
      </c>
      <c r="F123">
        <v>0.242884392215338</v>
      </c>
      <c r="G123">
        <v>0.21224024</v>
      </c>
      <c r="H123" s="1">
        <v>1.44758169940872</v>
      </c>
      <c r="I123" s="1">
        <v>3.74715486483604</v>
      </c>
      <c r="J123">
        <v>3.571339751</v>
      </c>
      <c r="K123" s="1">
        <v>10.0258668611282</v>
      </c>
      <c r="L123" s="7">
        <v>1.530800363</v>
      </c>
      <c r="M123" s="3">
        <v>2.308538349</v>
      </c>
      <c r="N123" s="3">
        <v>2.366294721</v>
      </c>
      <c r="O123" s="7">
        <v>1.530800363</v>
      </c>
      <c r="P123" s="8">
        <v>0.03022949</v>
      </c>
      <c r="Q123">
        <v>0.25422492</v>
      </c>
      <c r="S123" s="8">
        <v>0.02663495</v>
      </c>
    </row>
    <row r="124" spans="1:19">
      <c r="A124" s="1">
        <v>2006</v>
      </c>
      <c r="B124" s="6">
        <v>19</v>
      </c>
      <c r="C124" s="4">
        <v>-0.107233278241693</v>
      </c>
      <c r="D124">
        <f t="shared" si="1"/>
        <v>0.35217762898829</v>
      </c>
      <c r="E124" s="1">
        <v>0.34742523</v>
      </c>
      <c r="F124">
        <v>0.21470568198829</v>
      </c>
      <c r="G124">
        <v>0.137471947</v>
      </c>
      <c r="H124" s="1">
        <v>1.60065143153688</v>
      </c>
      <c r="I124" s="1">
        <v>4.29627465409173</v>
      </c>
      <c r="J124">
        <v>3.4076026</v>
      </c>
      <c r="K124" s="1">
        <v>10.2993050288798</v>
      </c>
      <c r="L124" s="7">
        <v>1.084342882</v>
      </c>
      <c r="M124" s="3">
        <v>2.384584707</v>
      </c>
      <c r="N124" s="3">
        <v>2.397674336</v>
      </c>
      <c r="O124" s="7">
        <v>1.084342882</v>
      </c>
      <c r="P124" s="8">
        <v>0.04688706</v>
      </c>
      <c r="Q124">
        <v>0.39431229</v>
      </c>
      <c r="S124" s="8">
        <v>0.04131179</v>
      </c>
    </row>
    <row r="125" spans="1:19">
      <c r="A125" s="1">
        <v>2006</v>
      </c>
      <c r="B125" s="6">
        <v>20</v>
      </c>
      <c r="C125" s="4">
        <v>-0.17231998865296</v>
      </c>
      <c r="D125">
        <f t="shared" si="1"/>
        <v>0.340630494581695</v>
      </c>
      <c r="E125" s="1">
        <v>0.19377619</v>
      </c>
      <c r="F125">
        <v>0.217194210581695</v>
      </c>
      <c r="G125">
        <v>0.123436284</v>
      </c>
      <c r="H125" s="1">
        <v>1.62983546839521</v>
      </c>
      <c r="I125" s="1">
        <v>4.47033602067774</v>
      </c>
      <c r="J125">
        <v>3.628065536</v>
      </c>
      <c r="K125" s="1">
        <v>9.07578670065995</v>
      </c>
      <c r="L125" s="7">
        <v>0.324790983</v>
      </c>
      <c r="M125" s="3">
        <v>2.089062368</v>
      </c>
      <c r="N125" s="3">
        <v>2.305377061</v>
      </c>
      <c r="O125" s="7">
        <v>0.324790983</v>
      </c>
      <c r="P125" s="8">
        <v>0.02615123</v>
      </c>
      <c r="Q125">
        <v>0.21992742</v>
      </c>
      <c r="S125" s="8">
        <v>0.02304163</v>
      </c>
    </row>
    <row r="126" spans="1:19">
      <c r="A126" s="1">
        <v>2006</v>
      </c>
      <c r="B126" s="6">
        <v>21</v>
      </c>
      <c r="C126" s="4">
        <v>-0.191553237429388</v>
      </c>
      <c r="D126">
        <f t="shared" si="1"/>
        <v>0.351452310922219</v>
      </c>
      <c r="E126" s="1">
        <v>0.06713386</v>
      </c>
      <c r="F126">
        <v>0.228406296922219</v>
      </c>
      <c r="G126">
        <v>0.123046014</v>
      </c>
      <c r="H126" s="1">
        <v>1.62983548330476</v>
      </c>
      <c r="I126" s="1">
        <v>4.47033606852561</v>
      </c>
      <c r="J126">
        <v>3.419599366</v>
      </c>
      <c r="K126" s="1">
        <v>8.80557404821136</v>
      </c>
      <c r="L126" s="7">
        <v>0.588323507</v>
      </c>
      <c r="M126" s="3">
        <v>1.770026309</v>
      </c>
      <c r="N126" s="3">
        <v>2.293633391</v>
      </c>
      <c r="O126" s="7">
        <v>0.588323507</v>
      </c>
      <c r="P126" s="8">
        <v>0.00906011</v>
      </c>
      <c r="Q126">
        <v>0.07619397</v>
      </c>
      <c r="S126" s="8">
        <v>0.00798278</v>
      </c>
    </row>
    <row r="127" spans="1:19">
      <c r="A127" s="1">
        <v>2006</v>
      </c>
      <c r="B127" s="6">
        <v>22</v>
      </c>
      <c r="C127" s="4">
        <v>-0.213262712421611</v>
      </c>
      <c r="D127">
        <f t="shared" si="1"/>
        <v>0.258766669324161</v>
      </c>
      <c r="E127" s="1">
        <v>0.09497496</v>
      </c>
      <c r="F127">
        <v>0.132368253324161</v>
      </c>
      <c r="G127">
        <v>0.126398416</v>
      </c>
      <c r="H127" s="1">
        <v>1.5693931616332</v>
      </c>
      <c r="I127" s="1">
        <v>3.92548222420736</v>
      </c>
      <c r="J127">
        <v>2.686935027</v>
      </c>
      <c r="K127" s="1">
        <v>10.2121155411273</v>
      </c>
      <c r="L127" s="7">
        <v>2.131625573</v>
      </c>
      <c r="M127" s="3">
        <v>2.36927476</v>
      </c>
      <c r="N127" s="3">
        <v>2.369044364</v>
      </c>
      <c r="O127" s="7">
        <v>2.131625573</v>
      </c>
      <c r="P127" s="8">
        <v>0.01281743</v>
      </c>
      <c r="Q127">
        <v>0.10779239</v>
      </c>
      <c r="S127" s="8">
        <v>0.01129333</v>
      </c>
    </row>
    <row r="128" spans="1:19">
      <c r="A128" s="1">
        <v>2007</v>
      </c>
      <c r="B128" s="6">
        <v>5</v>
      </c>
      <c r="C128" s="4">
        <v>0.0417154875481838</v>
      </c>
      <c r="D128">
        <f t="shared" si="1"/>
        <v>0.16293750656575</v>
      </c>
      <c r="E128" s="1">
        <v>0.40433342</v>
      </c>
      <c r="F128">
        <v>0.10575153756575</v>
      </c>
      <c r="G128">
        <v>0.057185969</v>
      </c>
      <c r="H128" s="1">
        <v>1.67625419039333</v>
      </c>
      <c r="I128" s="1">
        <v>4.43247115987432</v>
      </c>
      <c r="J128">
        <v>2.801089354</v>
      </c>
      <c r="K128" s="1">
        <v>10.021783721406</v>
      </c>
      <c r="L128" s="7">
        <v>1.107172704</v>
      </c>
      <c r="M128" s="3">
        <v>1.96791679</v>
      </c>
      <c r="N128" s="3">
        <v>1.900801177</v>
      </c>
      <c r="O128" s="7">
        <v>1.107172704</v>
      </c>
      <c r="P128" s="8">
        <v>0.05844887</v>
      </c>
      <c r="Q128">
        <v>0.46278229</v>
      </c>
      <c r="S128" s="8">
        <v>0.05106685</v>
      </c>
    </row>
    <row r="129" spans="1:19">
      <c r="A129" s="1">
        <v>2007</v>
      </c>
      <c r="B129" s="6">
        <v>6</v>
      </c>
      <c r="C129" s="4">
        <v>-0.274709531477699</v>
      </c>
      <c r="D129">
        <f t="shared" si="1"/>
        <v>0.296442716033531</v>
      </c>
      <c r="E129" s="1">
        <v>0.41688831</v>
      </c>
      <c r="F129">
        <v>0.165960705033531</v>
      </c>
      <c r="G129">
        <v>0.130482011</v>
      </c>
      <c r="H129" s="1">
        <v>1.38359772095388</v>
      </c>
      <c r="I129" s="1">
        <v>3.23909333021108</v>
      </c>
      <c r="J129">
        <v>3.378896034</v>
      </c>
      <c r="K129" s="1">
        <v>11.1970468269018</v>
      </c>
      <c r="L129" s="7">
        <v>3.301832796</v>
      </c>
      <c r="M129" s="3">
        <v>2.034352908</v>
      </c>
      <c r="N129" s="3">
        <v>2.253891721</v>
      </c>
      <c r="O129" s="7">
        <v>3.301832796</v>
      </c>
      <c r="P129" s="8">
        <v>0.06026376</v>
      </c>
      <c r="Q129">
        <v>0.47715207</v>
      </c>
      <c r="S129" s="8">
        <v>0.05265251</v>
      </c>
    </row>
    <row r="130" spans="1:19">
      <c r="A130" s="1">
        <v>2007</v>
      </c>
      <c r="B130" s="6">
        <v>7</v>
      </c>
      <c r="C130" s="4">
        <v>-0.0645930894534624</v>
      </c>
      <c r="D130">
        <f t="shared" ref="D130:D193" si="2">G130+F130</f>
        <v>0.333219147370088</v>
      </c>
      <c r="E130" s="1">
        <v>0.10592209</v>
      </c>
      <c r="F130">
        <v>0.168851396370088</v>
      </c>
      <c r="G130">
        <v>0.164367751</v>
      </c>
      <c r="H130" s="1">
        <v>1.38855121272245</v>
      </c>
      <c r="I130" s="1">
        <v>3.50893749216618</v>
      </c>
      <c r="J130">
        <v>3.244746528</v>
      </c>
      <c r="K130" s="1">
        <v>9.30290022309157</v>
      </c>
      <c r="L130" s="7">
        <v>1.923251782</v>
      </c>
      <c r="M130" s="3">
        <v>2.10767817</v>
      </c>
      <c r="N130" s="3">
        <v>2.120544898</v>
      </c>
      <c r="O130" s="7">
        <v>1.923251782</v>
      </c>
      <c r="P130" s="8">
        <v>0.01531169</v>
      </c>
      <c r="Q130">
        <v>0.12123378</v>
      </c>
      <c r="S130" s="8">
        <v>0.01337784</v>
      </c>
    </row>
    <row r="131" spans="1:19">
      <c r="A131" s="1">
        <v>2007</v>
      </c>
      <c r="B131" s="6">
        <v>8</v>
      </c>
      <c r="C131" s="4">
        <v>0.0781516723219643</v>
      </c>
      <c r="D131">
        <f t="shared" si="2"/>
        <v>0.364177282588612</v>
      </c>
      <c r="E131" s="1">
        <v>0.0807214</v>
      </c>
      <c r="F131">
        <v>0.192822444588612</v>
      </c>
      <c r="G131">
        <v>0.171354838</v>
      </c>
      <c r="H131" s="1">
        <v>1.5517439709046</v>
      </c>
      <c r="I131" s="1">
        <v>3.82811156701023</v>
      </c>
      <c r="J131">
        <v>3.348379157</v>
      </c>
      <c r="K131" s="1">
        <v>8.97900838789066</v>
      </c>
      <c r="L131" s="7">
        <v>0.963032461</v>
      </c>
      <c r="M131" s="3">
        <v>2.187108755</v>
      </c>
      <c r="N131" s="3">
        <v>2.263034619</v>
      </c>
      <c r="O131" s="7">
        <v>0.963032461</v>
      </c>
      <c r="P131" s="8">
        <v>0.01166877</v>
      </c>
      <c r="Q131">
        <v>0.09239017</v>
      </c>
      <c r="S131" s="8">
        <v>0.01019502</v>
      </c>
    </row>
    <row r="132" spans="1:19">
      <c r="A132" s="1">
        <v>2007</v>
      </c>
      <c r="B132" s="6">
        <v>9</v>
      </c>
      <c r="C132" s="4">
        <v>-0.0549147702705063</v>
      </c>
      <c r="D132">
        <f t="shared" si="2"/>
        <v>0.327278811100038</v>
      </c>
      <c r="E132" s="1">
        <v>0.03512704</v>
      </c>
      <c r="F132">
        <v>0.171415690100038</v>
      </c>
      <c r="G132">
        <v>0.155863121</v>
      </c>
      <c r="H132" s="1">
        <v>1.55174401843098</v>
      </c>
      <c r="I132" s="1">
        <v>3.82811185242951</v>
      </c>
      <c r="J132">
        <v>3.168591643</v>
      </c>
      <c r="K132" s="1">
        <v>8.23952003925635</v>
      </c>
      <c r="L132" s="7">
        <v>0.957446303</v>
      </c>
      <c r="M132" s="3">
        <v>1.914234939</v>
      </c>
      <c r="N132" s="3">
        <v>2.114741042</v>
      </c>
      <c r="O132" s="7">
        <v>0.957446303</v>
      </c>
      <c r="P132" s="8">
        <v>0.00507783</v>
      </c>
      <c r="Q132">
        <v>0.04020487</v>
      </c>
      <c r="S132" s="8">
        <v>0.00443651</v>
      </c>
    </row>
    <row r="133" spans="1:19">
      <c r="A133" s="1">
        <v>2007</v>
      </c>
      <c r="B133" s="6">
        <v>10</v>
      </c>
      <c r="C133" s="4">
        <v>0.329566259420043</v>
      </c>
      <c r="D133">
        <f t="shared" si="2"/>
        <v>0.46069852618212</v>
      </c>
      <c r="E133" s="1">
        <v>0.20304493</v>
      </c>
      <c r="F133">
        <v>0.25868152918212</v>
      </c>
      <c r="G133">
        <v>0.202016997</v>
      </c>
      <c r="H133" s="1">
        <v>1.96255169297242</v>
      </c>
      <c r="I133" s="1">
        <v>5.94006633960714</v>
      </c>
      <c r="J133">
        <v>3.045058845</v>
      </c>
      <c r="K133" s="1">
        <v>9.80246052761828</v>
      </c>
      <c r="L133" s="7">
        <v>1.121884241</v>
      </c>
      <c r="M133" s="3">
        <v>2.397979942</v>
      </c>
      <c r="N133" s="3">
        <v>1.943472902</v>
      </c>
      <c r="O133" s="7">
        <v>1.121884241</v>
      </c>
      <c r="P133" s="8">
        <v>0.02935139</v>
      </c>
      <c r="Q133">
        <v>0.23239632</v>
      </c>
      <c r="S133" s="8">
        <v>0.02564434</v>
      </c>
    </row>
    <row r="134" spans="1:19">
      <c r="A134" s="1">
        <v>2007</v>
      </c>
      <c r="B134" s="6">
        <v>11</v>
      </c>
      <c r="C134" s="4">
        <v>0.0109066811946024</v>
      </c>
      <c r="D134">
        <f t="shared" si="2"/>
        <v>0.50876119312806</v>
      </c>
      <c r="E134" s="1">
        <v>0.3689976</v>
      </c>
      <c r="F134">
        <v>0.24482555612806</v>
      </c>
      <c r="G134">
        <v>0.263935637</v>
      </c>
      <c r="H134" s="1">
        <v>1.73900626215311</v>
      </c>
      <c r="I134" s="1">
        <v>4.73748880595461</v>
      </c>
      <c r="J134">
        <v>3.444174887</v>
      </c>
      <c r="K134" s="1">
        <v>10.6797905954863</v>
      </c>
      <c r="L134" s="7">
        <v>1.326906201</v>
      </c>
      <c r="M134" s="3">
        <v>2.427311756</v>
      </c>
      <c r="N134" s="3">
        <v>2.433971985</v>
      </c>
      <c r="O134" s="7">
        <v>1.326906201</v>
      </c>
      <c r="P134" s="8">
        <v>0.05334086</v>
      </c>
      <c r="Q134">
        <v>0.42233846</v>
      </c>
      <c r="S134" s="8">
        <v>0.04660397</v>
      </c>
    </row>
    <row r="135" spans="1:19">
      <c r="A135" s="1">
        <v>2007</v>
      </c>
      <c r="B135" s="6">
        <v>12</v>
      </c>
      <c r="C135" s="4">
        <v>-0.319447247174329</v>
      </c>
      <c r="D135">
        <f t="shared" si="2"/>
        <v>0.235225454547579</v>
      </c>
      <c r="E135" s="1">
        <v>0.06783287</v>
      </c>
      <c r="F135">
        <v>0.136417210547579</v>
      </c>
      <c r="G135">
        <v>0.098808244</v>
      </c>
      <c r="H135" s="1">
        <v>1.73900622218834</v>
      </c>
      <c r="I135" s="1">
        <v>4.73748857111007</v>
      </c>
      <c r="J135">
        <v>2.915850417</v>
      </c>
      <c r="K135" s="1">
        <v>8.5286712916649</v>
      </c>
      <c r="L135" s="7">
        <v>0.335040784</v>
      </c>
      <c r="M135" s="3">
        <v>1.471255746</v>
      </c>
      <c r="N135" s="3">
        <v>2.123784487</v>
      </c>
      <c r="O135" s="7">
        <v>0.335040784</v>
      </c>
      <c r="P135" s="8">
        <v>0.00980566</v>
      </c>
      <c r="Q135">
        <v>0.07763853</v>
      </c>
      <c r="S135" s="8">
        <v>0.00856721</v>
      </c>
    </row>
    <row r="136" spans="1:19">
      <c r="A136" s="1">
        <v>2007</v>
      </c>
      <c r="B136" s="6">
        <v>13</v>
      </c>
      <c r="C136" s="4">
        <v>-0.152217334809693</v>
      </c>
      <c r="D136">
        <f t="shared" si="2"/>
        <v>0.533567303737947</v>
      </c>
      <c r="E136" s="1">
        <v>0.16049615</v>
      </c>
      <c r="F136">
        <v>0.250406429737947</v>
      </c>
      <c r="G136">
        <v>0.283160874</v>
      </c>
      <c r="H136" s="1">
        <v>1.46983000913614</v>
      </c>
      <c r="I136" s="1">
        <v>3.47469728784867</v>
      </c>
      <c r="J136">
        <v>3.603794878</v>
      </c>
      <c r="K136" s="1">
        <v>9.95422531556971</v>
      </c>
      <c r="L136" s="7">
        <v>1.418671742</v>
      </c>
      <c r="M136" s="3">
        <v>2.363233529</v>
      </c>
      <c r="N136" s="3">
        <v>2.238379961</v>
      </c>
      <c r="O136" s="7">
        <v>1.418671742</v>
      </c>
      <c r="P136" s="8">
        <v>0.0232007</v>
      </c>
      <c r="Q136">
        <v>0.18369685</v>
      </c>
      <c r="S136" s="8">
        <v>0.02027048</v>
      </c>
    </row>
    <row r="137" spans="1:19">
      <c r="A137" s="1">
        <v>2007</v>
      </c>
      <c r="B137" s="6">
        <v>14</v>
      </c>
      <c r="C137" s="4">
        <v>-0.150632157563496</v>
      </c>
      <c r="D137">
        <f t="shared" si="2"/>
        <v>0.274714945765419</v>
      </c>
      <c r="E137" s="1">
        <v>0.21971095</v>
      </c>
      <c r="F137">
        <v>0.176514934765419</v>
      </c>
      <c r="G137">
        <v>0.098200011</v>
      </c>
      <c r="H137" s="1">
        <v>1.54290302431875</v>
      </c>
      <c r="I137" s="1">
        <v>4.17716382322318</v>
      </c>
      <c r="J137">
        <v>3.107452956</v>
      </c>
      <c r="K137" s="1">
        <v>9.48257013125358</v>
      </c>
      <c r="L137" s="7">
        <v>1.493417967</v>
      </c>
      <c r="M137" s="3">
        <v>1.646824477</v>
      </c>
      <c r="N137" s="3">
        <v>2.4346352</v>
      </c>
      <c r="O137" s="7">
        <v>1.493417967</v>
      </c>
      <c r="P137" s="8">
        <v>0.03176056</v>
      </c>
      <c r="Q137">
        <v>0.25147151</v>
      </c>
      <c r="S137" s="8">
        <v>0.02774924</v>
      </c>
    </row>
    <row r="138" spans="1:19">
      <c r="A138" s="1">
        <v>2007</v>
      </c>
      <c r="B138" s="6">
        <v>15</v>
      </c>
      <c r="C138" s="4">
        <v>0.0278054772966687</v>
      </c>
      <c r="D138">
        <f t="shared" si="2"/>
        <v>0.442895224436006</v>
      </c>
      <c r="E138" s="1">
        <v>0.58863509</v>
      </c>
      <c r="F138">
        <v>0.218577925436006</v>
      </c>
      <c r="G138">
        <v>0.224317299</v>
      </c>
      <c r="H138" s="1">
        <v>1.78100039117843</v>
      </c>
      <c r="I138" s="1">
        <v>5.37716940163232</v>
      </c>
      <c r="J138">
        <v>3.390892649</v>
      </c>
      <c r="K138" s="1">
        <v>10.966974723173</v>
      </c>
      <c r="L138" s="7">
        <v>1.75808583</v>
      </c>
      <c r="M138" s="3">
        <v>2.248779453</v>
      </c>
      <c r="N138" s="3">
        <v>2.433337518</v>
      </c>
      <c r="O138" s="7">
        <v>1.75808583</v>
      </c>
      <c r="P138" s="8">
        <v>0.0850908</v>
      </c>
      <c r="Q138">
        <v>0.67372589</v>
      </c>
      <c r="S138" s="8">
        <v>0.07434393</v>
      </c>
    </row>
    <row r="139" spans="1:19">
      <c r="A139" s="1">
        <v>2007</v>
      </c>
      <c r="B139" s="6">
        <v>16</v>
      </c>
      <c r="C139" s="4">
        <v>-0.281935199425529</v>
      </c>
      <c r="D139">
        <f t="shared" si="2"/>
        <v>0.470338199216776</v>
      </c>
      <c r="E139" s="1">
        <v>0.17058511</v>
      </c>
      <c r="F139">
        <v>0.196164381216776</v>
      </c>
      <c r="G139">
        <v>0.274173818</v>
      </c>
      <c r="H139" s="1">
        <v>1.47245441201329</v>
      </c>
      <c r="I139" s="1">
        <v>3.80130091732238</v>
      </c>
      <c r="J139">
        <v>3.541605708</v>
      </c>
      <c r="K139" s="1">
        <v>9.96082950097702</v>
      </c>
      <c r="L139" s="7">
        <v>0.924801539</v>
      </c>
      <c r="M139" s="3">
        <v>2.325473213</v>
      </c>
      <c r="N139" s="3">
        <v>2.407430973</v>
      </c>
      <c r="O139" s="7">
        <v>0.924801539</v>
      </c>
      <c r="P139" s="8">
        <v>0.02465912</v>
      </c>
      <c r="Q139">
        <v>0.19524423</v>
      </c>
      <c r="S139" s="8">
        <v>0.0215447</v>
      </c>
    </row>
    <row r="140" spans="1:19">
      <c r="A140" s="1">
        <v>2007</v>
      </c>
      <c r="B140" s="6">
        <v>17</v>
      </c>
      <c r="C140" s="4">
        <v>-0.149417282646817</v>
      </c>
      <c r="D140">
        <f t="shared" si="2"/>
        <v>0.672485782752039</v>
      </c>
      <c r="E140" s="1">
        <v>0.48150049</v>
      </c>
      <c r="F140">
        <v>0.410212573752039</v>
      </c>
      <c r="G140">
        <v>0.262273209</v>
      </c>
      <c r="H140" s="1">
        <v>1.58661545071366</v>
      </c>
      <c r="I140" s="1">
        <v>4.34388868898153</v>
      </c>
      <c r="J140">
        <v>3.543816777</v>
      </c>
      <c r="K140" s="1">
        <v>11.4137803007143</v>
      </c>
      <c r="L140" s="7">
        <v>1.79813944</v>
      </c>
      <c r="M140" s="3">
        <v>2.063100105</v>
      </c>
      <c r="N140" s="3">
        <v>2.181636954</v>
      </c>
      <c r="O140" s="7">
        <v>1.79813944</v>
      </c>
      <c r="P140" s="8">
        <v>0.06960384</v>
      </c>
      <c r="Q140">
        <v>0.55110433</v>
      </c>
      <c r="S140" s="8">
        <v>0.06081296</v>
      </c>
    </row>
    <row r="141" spans="1:19">
      <c r="A141" s="1">
        <v>2007</v>
      </c>
      <c r="B141" s="6">
        <v>18</v>
      </c>
      <c r="C141" s="4">
        <v>-0.20254537363973</v>
      </c>
      <c r="D141">
        <f t="shared" si="2"/>
        <v>0.459225734455421</v>
      </c>
      <c r="E141" s="1">
        <v>0.26162761</v>
      </c>
      <c r="F141">
        <v>0.250269686455421</v>
      </c>
      <c r="G141">
        <v>0.208956048</v>
      </c>
      <c r="H141" s="1">
        <v>1.47339715485021</v>
      </c>
      <c r="I141" s="1">
        <v>3.82074423285642</v>
      </c>
      <c r="J141">
        <v>3.663521731</v>
      </c>
      <c r="K141" s="1">
        <v>10.2466606336259</v>
      </c>
      <c r="L141" s="7">
        <v>1.543142582</v>
      </c>
      <c r="M141" s="3">
        <v>2.340692336</v>
      </c>
      <c r="N141" s="3">
        <v>2.388395681</v>
      </c>
      <c r="O141" s="7">
        <v>1.543142582</v>
      </c>
      <c r="P141" s="8">
        <v>0.03781987</v>
      </c>
      <c r="Q141">
        <v>0.29944748</v>
      </c>
      <c r="S141" s="8">
        <v>0.03304327</v>
      </c>
    </row>
    <row r="142" spans="1:19">
      <c r="A142" s="1">
        <v>2007</v>
      </c>
      <c r="B142" s="6">
        <v>19</v>
      </c>
      <c r="C142" s="4">
        <v>-0.12019192135182</v>
      </c>
      <c r="D142">
        <f t="shared" si="2"/>
        <v>0.373878096985994</v>
      </c>
      <c r="E142" s="1">
        <v>0.38043738</v>
      </c>
      <c r="F142">
        <v>0.218725953985994</v>
      </c>
      <c r="G142">
        <v>0.155152143</v>
      </c>
      <c r="H142" s="1">
        <v>1.59619175255188</v>
      </c>
      <c r="I142" s="1">
        <v>4.31007308261949</v>
      </c>
      <c r="J142">
        <v>3.44983266</v>
      </c>
      <c r="K142" s="1">
        <v>10.7258025031401</v>
      </c>
      <c r="L142" s="7">
        <v>1.240356105</v>
      </c>
      <c r="M142" s="3">
        <v>2.427739111</v>
      </c>
      <c r="N142" s="3">
        <v>2.424170801</v>
      </c>
      <c r="O142" s="7">
        <v>1.240356105</v>
      </c>
      <c r="P142" s="8">
        <v>0.05499455</v>
      </c>
      <c r="Q142">
        <v>0.43543193</v>
      </c>
      <c r="S142" s="8">
        <v>0.0480488</v>
      </c>
    </row>
    <row r="143" spans="1:19">
      <c r="A143" s="1">
        <v>2007</v>
      </c>
      <c r="B143" s="6">
        <v>20</v>
      </c>
      <c r="C143" s="4">
        <v>-0.172313321049185</v>
      </c>
      <c r="D143">
        <f t="shared" si="2"/>
        <v>0.355290317009526</v>
      </c>
      <c r="E143" s="1">
        <v>0.2375826</v>
      </c>
      <c r="F143">
        <v>0.218152162009526</v>
      </c>
      <c r="G143">
        <v>0.137138155</v>
      </c>
      <c r="H143" s="1">
        <v>1.64190540207318</v>
      </c>
      <c r="I143" s="1">
        <v>4.66161120092968</v>
      </c>
      <c r="J143">
        <v>3.733433701</v>
      </c>
      <c r="K143" s="1">
        <v>9.52174675495053</v>
      </c>
      <c r="L143" s="7">
        <v>0.400458084</v>
      </c>
      <c r="M143" s="3">
        <v>2.159618185</v>
      </c>
      <c r="N143" s="3">
        <v>2.353885928</v>
      </c>
      <c r="O143" s="7">
        <v>0.400458084</v>
      </c>
      <c r="P143" s="8">
        <v>0.03434402</v>
      </c>
      <c r="Q143">
        <v>0.27192662</v>
      </c>
      <c r="S143" s="8">
        <v>0.03000641</v>
      </c>
    </row>
    <row r="144" spans="1:19">
      <c r="A144" s="1">
        <v>2007</v>
      </c>
      <c r="B144" s="6">
        <v>21</v>
      </c>
      <c r="C144" s="4">
        <v>-0.177527824262002</v>
      </c>
      <c r="D144">
        <f t="shared" si="2"/>
        <v>0.348034524736208</v>
      </c>
      <c r="E144" s="1">
        <v>0.08015138</v>
      </c>
      <c r="F144">
        <v>0.227244862736208</v>
      </c>
      <c r="G144">
        <v>0.120789662</v>
      </c>
      <c r="H144" s="1">
        <v>1.64190542415374</v>
      </c>
      <c r="I144" s="1">
        <v>4.66161132475485</v>
      </c>
      <c r="J144">
        <v>3.462224413</v>
      </c>
      <c r="K144" s="1">
        <v>9.1436288460262</v>
      </c>
      <c r="L144" s="7">
        <v>0.661211611</v>
      </c>
      <c r="M144" s="3">
        <v>1.808866664</v>
      </c>
      <c r="N144" s="3">
        <v>2.307426353</v>
      </c>
      <c r="O144" s="7">
        <v>0.661211611</v>
      </c>
      <c r="P144" s="8">
        <v>0.01158637</v>
      </c>
      <c r="Q144">
        <v>0.09173775</v>
      </c>
      <c r="S144" s="8">
        <v>0.01012303</v>
      </c>
    </row>
    <row r="145" spans="1:19">
      <c r="A145" s="1">
        <v>2007</v>
      </c>
      <c r="B145" s="6">
        <v>22</v>
      </c>
      <c r="C145" s="4">
        <v>-0.251522875693934</v>
      </c>
      <c r="D145">
        <f t="shared" si="2"/>
        <v>0.257034674756671</v>
      </c>
      <c r="E145" s="1">
        <v>0.09418745</v>
      </c>
      <c r="F145">
        <v>0.136095610756671</v>
      </c>
      <c r="G145">
        <v>0.120939064</v>
      </c>
      <c r="H145" s="1">
        <v>1.61145218026419</v>
      </c>
      <c r="I145" s="1">
        <v>4.02316429808245</v>
      </c>
      <c r="J145">
        <v>2.750053781</v>
      </c>
      <c r="K145" s="1">
        <v>10.3963463539584</v>
      </c>
      <c r="L145" s="7">
        <v>2.0699479</v>
      </c>
      <c r="M145" s="3">
        <v>2.387131163</v>
      </c>
      <c r="N145" s="3">
        <v>2.398625128</v>
      </c>
      <c r="O145" s="7">
        <v>2.0699479</v>
      </c>
      <c r="P145" s="8">
        <v>0.01361537</v>
      </c>
      <c r="Q145">
        <v>0.10780282</v>
      </c>
      <c r="S145" s="8">
        <v>0.01189577</v>
      </c>
    </row>
    <row r="146" spans="1:19">
      <c r="A146" s="1">
        <v>2008</v>
      </c>
      <c r="B146" s="6">
        <v>5</v>
      </c>
      <c r="C146" s="4">
        <v>0.0706366341349687</v>
      </c>
      <c r="D146">
        <f t="shared" si="2"/>
        <v>0.158632680671158</v>
      </c>
      <c r="E146" s="1">
        <v>0.4584915</v>
      </c>
      <c r="F146">
        <v>0.102817997671158</v>
      </c>
      <c r="G146">
        <v>0.055814683</v>
      </c>
      <c r="H146" s="1">
        <v>1.70781838156881</v>
      </c>
      <c r="I146" s="1">
        <v>4.6189818435006</v>
      </c>
      <c r="J146">
        <v>2.800787939</v>
      </c>
      <c r="K146" s="1">
        <v>10.2104785278487</v>
      </c>
      <c r="L146" s="7">
        <v>1.105208784</v>
      </c>
      <c r="M146" s="3">
        <v>1.992179766</v>
      </c>
      <c r="N146" s="3">
        <v>1.907546245</v>
      </c>
      <c r="O146" s="7">
        <v>1.105208784</v>
      </c>
      <c r="P146" s="3">
        <v>0.0735639</v>
      </c>
      <c r="Q146">
        <v>0.5320554</v>
      </c>
      <c r="S146" s="8">
        <v>0.06339269</v>
      </c>
    </row>
    <row r="147" spans="1:19">
      <c r="A147" s="1">
        <v>2008</v>
      </c>
      <c r="B147" s="6">
        <v>6</v>
      </c>
      <c r="C147" s="4">
        <v>-0.26248262963145</v>
      </c>
      <c r="D147">
        <f t="shared" si="2"/>
        <v>0.275085541079583</v>
      </c>
      <c r="E147" s="1">
        <v>0.41384176</v>
      </c>
      <c r="F147">
        <v>0.149639956079583</v>
      </c>
      <c r="G147">
        <v>0.125445585</v>
      </c>
      <c r="H147" s="1">
        <v>1.42652477571349</v>
      </c>
      <c r="I147" s="1">
        <v>3.30552735041078</v>
      </c>
      <c r="J147">
        <v>3.378865169</v>
      </c>
      <c r="K147" s="1">
        <v>11.301473485713</v>
      </c>
      <c r="L147" s="7">
        <v>3.235279464</v>
      </c>
      <c r="M147" s="3">
        <v>2.088814641</v>
      </c>
      <c r="N147" s="3">
        <v>2.268239737</v>
      </c>
      <c r="O147" s="7">
        <v>3.235279464</v>
      </c>
      <c r="P147" s="3">
        <v>0.06639995</v>
      </c>
      <c r="Q147">
        <v>0.48024171</v>
      </c>
      <c r="S147" s="8">
        <v>0.05721925</v>
      </c>
    </row>
    <row r="148" spans="1:19">
      <c r="A148" s="1">
        <v>2008</v>
      </c>
      <c r="B148" s="6">
        <v>7</v>
      </c>
      <c r="C148" s="4">
        <v>-0.087505536773947</v>
      </c>
      <c r="D148">
        <f t="shared" si="2"/>
        <v>0.307707307041461</v>
      </c>
      <c r="E148" s="1">
        <v>0.10177171</v>
      </c>
      <c r="F148">
        <v>0.153270348041461</v>
      </c>
      <c r="G148">
        <v>0.154436959</v>
      </c>
      <c r="H148" s="1">
        <v>1.43151069259468</v>
      </c>
      <c r="I148" s="1">
        <v>3.52052549408961</v>
      </c>
      <c r="J148">
        <v>3.248582251</v>
      </c>
      <c r="K148" s="1">
        <v>9.35695146441177</v>
      </c>
      <c r="L148" s="7">
        <v>1.916274614</v>
      </c>
      <c r="M148" s="3">
        <v>2.109341699</v>
      </c>
      <c r="N148" s="3">
        <v>2.126394927</v>
      </c>
      <c r="O148" s="7">
        <v>1.916274614</v>
      </c>
      <c r="P148" s="3">
        <v>0.01632904</v>
      </c>
      <c r="Q148">
        <v>0.11810075</v>
      </c>
      <c r="S148" s="8">
        <v>0.01407132</v>
      </c>
    </row>
    <row r="149" spans="1:19">
      <c r="A149" s="1">
        <v>2008</v>
      </c>
      <c r="B149" s="6">
        <v>8</v>
      </c>
      <c r="C149" s="4">
        <v>0.0746409525059139</v>
      </c>
      <c r="D149">
        <f t="shared" si="2"/>
        <v>0.352746029952527</v>
      </c>
      <c r="E149" s="1">
        <v>0.08023494</v>
      </c>
      <c r="F149">
        <v>0.184088643952527</v>
      </c>
      <c r="G149">
        <v>0.168657386</v>
      </c>
      <c r="H149" s="1">
        <v>1.59108173952781</v>
      </c>
      <c r="I149" s="1">
        <v>3.91711042577732</v>
      </c>
      <c r="J149">
        <v>3.333125185</v>
      </c>
      <c r="K149" s="1">
        <v>9.1253439664764</v>
      </c>
      <c r="L149" s="7">
        <v>1.004067975</v>
      </c>
      <c r="M149" s="3">
        <v>2.188097683</v>
      </c>
      <c r="N149" s="3">
        <v>2.263118104</v>
      </c>
      <c r="O149" s="7">
        <v>1.004067975</v>
      </c>
      <c r="P149" s="3">
        <v>0.01287351</v>
      </c>
      <c r="Q149">
        <v>0.09310845</v>
      </c>
      <c r="S149" s="8">
        <v>0.01109357</v>
      </c>
    </row>
    <row r="150" spans="1:19">
      <c r="A150" s="1">
        <v>2008</v>
      </c>
      <c r="B150" s="6">
        <v>9</v>
      </c>
      <c r="C150" s="4">
        <v>-0.0563333936150832</v>
      </c>
      <c r="D150">
        <f t="shared" si="2"/>
        <v>0.31169953441317</v>
      </c>
      <c r="E150" s="1">
        <v>0.03540451</v>
      </c>
      <c r="F150">
        <v>0.16137247541317</v>
      </c>
      <c r="G150">
        <v>0.150327059</v>
      </c>
      <c r="H150" s="1">
        <v>1.59108170015642</v>
      </c>
      <c r="I150" s="1">
        <v>3.9171102410751</v>
      </c>
      <c r="J150">
        <v>3.164612198</v>
      </c>
      <c r="K150" s="1">
        <v>8.39913060786498</v>
      </c>
      <c r="L150" s="7">
        <v>0.988847867</v>
      </c>
      <c r="M150" s="3">
        <v>1.88703314</v>
      </c>
      <c r="N150" s="3">
        <v>2.11686155</v>
      </c>
      <c r="O150" s="7">
        <v>0.988847867</v>
      </c>
      <c r="P150" s="3">
        <v>0.00568057</v>
      </c>
      <c r="Q150">
        <v>0.04108508</v>
      </c>
      <c r="S150" s="8">
        <v>0.00489515</v>
      </c>
    </row>
    <row r="151" spans="1:19">
      <c r="A151" s="1">
        <v>2008</v>
      </c>
      <c r="B151" s="6">
        <v>10</v>
      </c>
      <c r="C151" s="4">
        <v>0.348330835526571</v>
      </c>
      <c r="D151">
        <f t="shared" si="2"/>
        <v>0.474651380102547</v>
      </c>
      <c r="E151" s="1">
        <v>0.20431007</v>
      </c>
      <c r="F151">
        <v>0.270388805102547</v>
      </c>
      <c r="G151">
        <v>0.204262575</v>
      </c>
      <c r="H151" s="1">
        <v>1.97467762178378</v>
      </c>
      <c r="I151" s="1">
        <v>6.01930301120592</v>
      </c>
      <c r="J151">
        <v>2.971599784</v>
      </c>
      <c r="K151" s="1">
        <v>9.98401105814627</v>
      </c>
      <c r="L151" s="7">
        <v>1.034416967</v>
      </c>
      <c r="M151" s="3">
        <v>2.385601649</v>
      </c>
      <c r="N151" s="3">
        <v>1.891127937</v>
      </c>
      <c r="O151" s="7">
        <v>1.034416967</v>
      </c>
      <c r="P151" s="3">
        <v>0.03278108</v>
      </c>
      <c r="Q151">
        <v>0.23709115</v>
      </c>
      <c r="S151" s="8">
        <v>0.02824865</v>
      </c>
    </row>
    <row r="152" spans="1:19">
      <c r="A152" s="1">
        <v>2008</v>
      </c>
      <c r="B152" s="6">
        <v>11</v>
      </c>
      <c r="C152" s="4">
        <v>0.022527540519</v>
      </c>
      <c r="D152">
        <f t="shared" si="2"/>
        <v>0.490261183788454</v>
      </c>
      <c r="E152" s="1">
        <v>0.40146549</v>
      </c>
      <c r="F152">
        <v>0.235104856788454</v>
      </c>
      <c r="G152">
        <v>0.255156327</v>
      </c>
      <c r="H152" s="1">
        <v>1.76773737689107</v>
      </c>
      <c r="I152" s="1">
        <v>4.88123220663333</v>
      </c>
      <c r="J152">
        <v>3.406740707</v>
      </c>
      <c r="K152" s="1">
        <v>10.8989040911201</v>
      </c>
      <c r="L152" s="7">
        <v>1.429662221</v>
      </c>
      <c r="M152" s="3">
        <v>2.449908066</v>
      </c>
      <c r="N152" s="3">
        <v>2.401013513</v>
      </c>
      <c r="O152" s="7">
        <v>1.429662221</v>
      </c>
      <c r="P152" s="3">
        <v>0.06441421</v>
      </c>
      <c r="Q152">
        <v>0.4658797</v>
      </c>
      <c r="S152" s="8">
        <v>0.05550806</v>
      </c>
    </row>
    <row r="153" spans="1:19">
      <c r="A153" s="1">
        <v>2008</v>
      </c>
      <c r="B153" s="6">
        <v>12</v>
      </c>
      <c r="C153" s="4">
        <v>-0.331575663707501</v>
      </c>
      <c r="D153">
        <f t="shared" si="2"/>
        <v>0.215408681920885</v>
      </c>
      <c r="E153" s="1">
        <v>0.07558329</v>
      </c>
      <c r="F153">
        <v>0.125900259920885</v>
      </c>
      <c r="G153">
        <v>0.089508422</v>
      </c>
      <c r="H153" s="1">
        <v>1.76773737968843</v>
      </c>
      <c r="I153" s="1">
        <v>4.88123219142492</v>
      </c>
      <c r="J153">
        <v>2.885697092</v>
      </c>
      <c r="K153" s="1">
        <v>8.73693195557544</v>
      </c>
      <c r="L153" s="7">
        <v>0.346272753</v>
      </c>
      <c r="M153" s="3">
        <v>1.464799966</v>
      </c>
      <c r="N153" s="3">
        <v>2.100419666</v>
      </c>
      <c r="O153" s="7">
        <v>0.346272753</v>
      </c>
      <c r="P153" s="3">
        <v>0.01212716</v>
      </c>
      <c r="Q153">
        <v>0.08771045</v>
      </c>
      <c r="S153" s="8">
        <v>0.01045042</v>
      </c>
    </row>
    <row r="154" spans="1:19">
      <c r="A154" s="1">
        <v>2008</v>
      </c>
      <c r="B154" s="6">
        <v>13</v>
      </c>
      <c r="C154" s="4">
        <v>-0.141646578176999</v>
      </c>
      <c r="D154">
        <f t="shared" si="2"/>
        <v>0.482100269724641</v>
      </c>
      <c r="E154" s="1">
        <v>0.16634142</v>
      </c>
      <c r="F154">
        <v>0.228697066724641</v>
      </c>
      <c r="G154">
        <v>0.253403203</v>
      </c>
      <c r="H154" s="1">
        <v>1.50834040240768</v>
      </c>
      <c r="I154" s="1">
        <v>3.58010381325648</v>
      </c>
      <c r="J154">
        <v>3.591436328</v>
      </c>
      <c r="K154" s="1">
        <v>10.0897018656299</v>
      </c>
      <c r="L154" s="7">
        <v>1.425425255</v>
      </c>
      <c r="M154" s="3">
        <v>2.377013471</v>
      </c>
      <c r="N154" s="3">
        <v>2.237059298</v>
      </c>
      <c r="O154" s="7">
        <v>1.425425255</v>
      </c>
      <c r="P154" s="3">
        <v>0.0266891</v>
      </c>
      <c r="Q154">
        <v>0.19303052</v>
      </c>
      <c r="S154" s="8">
        <v>0.02299896</v>
      </c>
    </row>
    <row r="155" spans="1:19">
      <c r="A155" s="1">
        <v>2008</v>
      </c>
      <c r="B155" s="6">
        <v>14</v>
      </c>
      <c r="C155" s="4">
        <v>-0.131081702475191</v>
      </c>
      <c r="D155">
        <f t="shared" si="2"/>
        <v>0.276495734907856</v>
      </c>
      <c r="E155" s="1">
        <v>0.22611086</v>
      </c>
      <c r="F155">
        <v>0.179511511907856</v>
      </c>
      <c r="G155">
        <v>0.096984223</v>
      </c>
      <c r="H155" s="1">
        <v>1.59537010096753</v>
      </c>
      <c r="I155" s="1">
        <v>4.35411581494807</v>
      </c>
      <c r="J155">
        <v>3.055916542</v>
      </c>
      <c r="K155" s="1">
        <v>9.67174864992544</v>
      </c>
      <c r="L155" s="7">
        <v>1.581288914</v>
      </c>
      <c r="M155" s="3">
        <v>1.646207531</v>
      </c>
      <c r="N155" s="3">
        <v>2.391230471</v>
      </c>
      <c r="O155" s="7">
        <v>1.581288914</v>
      </c>
      <c r="P155" s="3">
        <v>0.03627896</v>
      </c>
      <c r="Q155">
        <v>0.26238982</v>
      </c>
      <c r="S155" s="8">
        <v>0.0312629</v>
      </c>
    </row>
    <row r="156" spans="1:19">
      <c r="A156" s="1">
        <v>2008</v>
      </c>
      <c r="B156" s="6">
        <v>15</v>
      </c>
      <c r="C156" s="4">
        <v>0.0603773921916672</v>
      </c>
      <c r="D156">
        <f t="shared" si="2"/>
        <v>0.436010597858568</v>
      </c>
      <c r="E156" s="1">
        <v>0.66536298</v>
      </c>
      <c r="F156">
        <v>0.223205509858568</v>
      </c>
      <c r="G156">
        <v>0.212805088</v>
      </c>
      <c r="H156" s="1">
        <v>1.81976322114082</v>
      </c>
      <c r="I156" s="1">
        <v>5.55635832304295</v>
      </c>
      <c r="J156">
        <v>3.315675613</v>
      </c>
      <c r="K156" s="1">
        <v>11.2354299507813</v>
      </c>
      <c r="L156" s="7">
        <v>1.958001382</v>
      </c>
      <c r="M156" s="3">
        <v>2.244891232</v>
      </c>
      <c r="N156" s="3">
        <v>2.381819744</v>
      </c>
      <c r="O156" s="7">
        <v>1.958001382</v>
      </c>
      <c r="P156" s="3">
        <v>0.10675595</v>
      </c>
      <c r="Q156">
        <v>0.77211893</v>
      </c>
      <c r="S156" s="8">
        <v>0.09199548</v>
      </c>
    </row>
    <row r="157" spans="1:19">
      <c r="A157" s="1">
        <v>2008</v>
      </c>
      <c r="B157" s="6">
        <v>16</v>
      </c>
      <c r="C157" s="4">
        <v>-0.270656529569918</v>
      </c>
      <c r="D157">
        <f t="shared" si="2"/>
        <v>0.446557813233647</v>
      </c>
      <c r="E157" s="1">
        <v>0.17553842</v>
      </c>
      <c r="F157">
        <v>0.191806735233647</v>
      </c>
      <c r="G157">
        <v>0.254751078</v>
      </c>
      <c r="H157" s="1">
        <v>1.50749159549328</v>
      </c>
      <c r="I157" s="1">
        <v>3.90135120492513</v>
      </c>
      <c r="J157">
        <v>3.49912711</v>
      </c>
      <c r="K157" s="1">
        <v>10.1113925530613</v>
      </c>
      <c r="L157" s="7">
        <v>0.914871133</v>
      </c>
      <c r="M157" s="3">
        <v>2.301663458</v>
      </c>
      <c r="N157" s="3">
        <v>2.373893658</v>
      </c>
      <c r="O157" s="7">
        <v>0.914871133</v>
      </c>
      <c r="P157" s="3">
        <v>0.02816473</v>
      </c>
      <c r="Q157">
        <v>0.20370315</v>
      </c>
      <c r="S157" s="8">
        <v>0.02427057</v>
      </c>
    </row>
    <row r="158" spans="1:19">
      <c r="A158" s="1">
        <v>2008</v>
      </c>
      <c r="B158" s="6">
        <v>17</v>
      </c>
      <c r="C158" s="4">
        <v>-0.175931130004915</v>
      </c>
      <c r="D158">
        <f t="shared" si="2"/>
        <v>0.645611240106344</v>
      </c>
      <c r="E158" s="1">
        <v>0.4472249</v>
      </c>
      <c r="F158">
        <v>0.381973549106344</v>
      </c>
      <c r="G158">
        <v>0.263637691</v>
      </c>
      <c r="H158" s="1">
        <v>1.6297226721902</v>
      </c>
      <c r="I158" s="1">
        <v>4.45796135632445</v>
      </c>
      <c r="J158">
        <v>3.551911307</v>
      </c>
      <c r="K158" s="1">
        <v>11.5131000217343</v>
      </c>
      <c r="L158" s="7">
        <v>1.788590481</v>
      </c>
      <c r="M158" s="3">
        <v>2.037803569</v>
      </c>
      <c r="N158" s="3">
        <v>2.181049281</v>
      </c>
      <c r="O158" s="7">
        <v>1.788590481</v>
      </c>
      <c r="P158" s="3">
        <v>0.0717562</v>
      </c>
      <c r="Q158">
        <v>0.5189811</v>
      </c>
      <c r="S158" s="8">
        <v>0.06183493</v>
      </c>
    </row>
    <row r="159" spans="1:19">
      <c r="A159" s="1">
        <v>2008</v>
      </c>
      <c r="B159" s="6">
        <v>18</v>
      </c>
      <c r="C159" s="4">
        <v>-0.210240933123146</v>
      </c>
      <c r="D159">
        <f t="shared" si="2"/>
        <v>0.427416481630906</v>
      </c>
      <c r="E159" s="1">
        <v>0.31293401</v>
      </c>
      <c r="F159">
        <v>0.234037150630906</v>
      </c>
      <c r="G159">
        <v>0.193379331</v>
      </c>
      <c r="H159" s="1">
        <v>1.53517532108344</v>
      </c>
      <c r="I159" s="1">
        <v>3.99764127891076</v>
      </c>
      <c r="J159">
        <v>3.653530639</v>
      </c>
      <c r="K159" s="1">
        <v>10.5314252023486</v>
      </c>
      <c r="L159" s="7">
        <v>1.686415303</v>
      </c>
      <c r="M159" s="3">
        <v>2.251776981</v>
      </c>
      <c r="N159" s="3">
        <v>2.361823903</v>
      </c>
      <c r="O159" s="7">
        <v>1.686415303</v>
      </c>
      <c r="P159" s="3">
        <v>0.05020954</v>
      </c>
      <c r="Q159">
        <v>0.36314355</v>
      </c>
      <c r="S159" s="8">
        <v>0.04326738</v>
      </c>
    </row>
    <row r="160" spans="1:19">
      <c r="A160" s="1">
        <v>2008</v>
      </c>
      <c r="B160" s="6">
        <v>19</v>
      </c>
      <c r="C160" s="4">
        <v>-0.133266696095724</v>
      </c>
      <c r="D160">
        <f t="shared" si="2"/>
        <v>0.356392478350586</v>
      </c>
      <c r="E160" s="1">
        <v>0.41397979</v>
      </c>
      <c r="F160">
        <v>0.208328422350586</v>
      </c>
      <c r="G160">
        <v>0.148064056</v>
      </c>
      <c r="H160" s="1">
        <v>1.59281140724643</v>
      </c>
      <c r="I160" s="1">
        <v>4.25857700017408</v>
      </c>
      <c r="J160">
        <v>3.430949632</v>
      </c>
      <c r="K160" s="1">
        <v>10.9530227609533</v>
      </c>
      <c r="L160" s="7">
        <v>1.287809002</v>
      </c>
      <c r="M160" s="3">
        <v>2.393954343</v>
      </c>
      <c r="N160" s="3">
        <v>2.391761002</v>
      </c>
      <c r="O160" s="7">
        <v>1.287809002</v>
      </c>
      <c r="P160" s="3">
        <v>0.0664221</v>
      </c>
      <c r="Q160">
        <v>0.48040189</v>
      </c>
      <c r="S160" s="8">
        <v>0.05723834</v>
      </c>
    </row>
    <row r="161" spans="1:19">
      <c r="A161" s="1">
        <v>2008</v>
      </c>
      <c r="B161" s="6">
        <v>20</v>
      </c>
      <c r="C161" s="4">
        <v>-0.194753731029728</v>
      </c>
      <c r="D161">
        <f t="shared" si="2"/>
        <v>0.318165263172587</v>
      </c>
      <c r="E161" s="1">
        <v>0.25822323</v>
      </c>
      <c r="F161">
        <v>0.197722129172587</v>
      </c>
      <c r="G161">
        <v>0.120443134</v>
      </c>
      <c r="H161" s="1">
        <v>1.66484983145932</v>
      </c>
      <c r="I161" s="1">
        <v>4.75309412977352</v>
      </c>
      <c r="J161">
        <v>3.697012326</v>
      </c>
      <c r="K161" s="1">
        <v>9.68409361948374</v>
      </c>
      <c r="L161" s="7">
        <v>0.443389743</v>
      </c>
      <c r="M161" s="3">
        <v>2.082410374</v>
      </c>
      <c r="N161" s="3">
        <v>2.332516119</v>
      </c>
      <c r="O161" s="7">
        <v>0.443389743</v>
      </c>
      <c r="P161" s="3">
        <v>0.04143132</v>
      </c>
      <c r="Q161">
        <v>0.29965455</v>
      </c>
      <c r="S161" s="8">
        <v>0.03570287</v>
      </c>
    </row>
    <row r="162" spans="1:19">
      <c r="A162" s="1">
        <v>2008</v>
      </c>
      <c r="B162" s="6">
        <v>21</v>
      </c>
      <c r="C162" s="4">
        <v>-0.250419262110742</v>
      </c>
      <c r="D162">
        <f t="shared" si="2"/>
        <v>0.342147209332007</v>
      </c>
      <c r="E162" s="1">
        <v>0.08495606</v>
      </c>
      <c r="F162">
        <v>0.218729967332007</v>
      </c>
      <c r="G162">
        <v>0.123417242</v>
      </c>
      <c r="H162" s="1">
        <v>1.6648498193651</v>
      </c>
      <c r="I162" s="1">
        <v>4.75309406192234</v>
      </c>
      <c r="J162">
        <v>3.464982315</v>
      </c>
      <c r="K162" s="1">
        <v>9.39105803572107</v>
      </c>
      <c r="L162" s="7">
        <v>0.735778303</v>
      </c>
      <c r="M162" s="3">
        <v>1.748949431</v>
      </c>
      <c r="N162" s="3">
        <v>2.282046847</v>
      </c>
      <c r="O162" s="7">
        <v>0.735778303</v>
      </c>
      <c r="P162" s="3">
        <v>0.013631</v>
      </c>
      <c r="Q162">
        <v>0.09858706</v>
      </c>
      <c r="S162" s="8">
        <v>0.01174633</v>
      </c>
    </row>
    <row r="163" spans="1:19">
      <c r="A163" s="1">
        <v>2008</v>
      </c>
      <c r="B163" s="6">
        <v>22</v>
      </c>
      <c r="C163" s="4">
        <v>-0.313045939429512</v>
      </c>
      <c r="D163">
        <f t="shared" si="2"/>
        <v>0.257392353395288</v>
      </c>
      <c r="E163" s="1">
        <v>0.07258276</v>
      </c>
      <c r="F163">
        <v>0.128178097395288</v>
      </c>
      <c r="G163">
        <v>0.129214256</v>
      </c>
      <c r="H163" s="1">
        <v>1.65925946639663</v>
      </c>
      <c r="I163" s="1">
        <v>3.86038928964967</v>
      </c>
      <c r="J163">
        <v>2.751613324</v>
      </c>
      <c r="K163" s="1">
        <v>10.3575776213271</v>
      </c>
      <c r="L163" s="7">
        <v>1.788738813</v>
      </c>
      <c r="M163" s="3">
        <v>2.359002811</v>
      </c>
      <c r="N163" s="3">
        <v>2.409709307</v>
      </c>
      <c r="O163" s="7">
        <v>1.788738813</v>
      </c>
      <c r="P163" s="3">
        <v>0.01164574</v>
      </c>
      <c r="Q163">
        <v>0.0842285</v>
      </c>
      <c r="S163" s="8">
        <v>0.01003555</v>
      </c>
    </row>
    <row r="164" spans="1:19">
      <c r="A164" s="1">
        <v>2009</v>
      </c>
      <c r="B164" s="6">
        <v>5</v>
      </c>
      <c r="C164" s="4">
        <v>0.0765845370460985</v>
      </c>
      <c r="D164">
        <f t="shared" si="2"/>
        <v>0.12910739226917</v>
      </c>
      <c r="E164" s="1">
        <v>0.4773557</v>
      </c>
      <c r="F164">
        <v>0.0810707852691701</v>
      </c>
      <c r="G164">
        <v>0.048036607</v>
      </c>
      <c r="H164" s="1">
        <v>1.71687329963692</v>
      </c>
      <c r="I164" s="1">
        <v>4.64154169509523</v>
      </c>
      <c r="J164">
        <v>2.804515836</v>
      </c>
      <c r="K164" s="1">
        <v>10.1567486967354</v>
      </c>
      <c r="L164" s="7">
        <v>1.037044507</v>
      </c>
      <c r="M164" s="3">
        <v>2.067679886</v>
      </c>
      <c r="N164" s="3">
        <v>1.942777258</v>
      </c>
      <c r="O164" s="7">
        <v>1.037044507</v>
      </c>
      <c r="P164" s="8">
        <v>0.08831375</v>
      </c>
      <c r="Q164">
        <v>0.56566945</v>
      </c>
      <c r="S164" s="8">
        <v>0.07452598</v>
      </c>
    </row>
    <row r="165" spans="1:19">
      <c r="A165" s="1">
        <v>2009</v>
      </c>
      <c r="B165" s="6">
        <v>6</v>
      </c>
      <c r="C165" s="4">
        <v>-0.226147563276352</v>
      </c>
      <c r="D165">
        <f t="shared" si="2"/>
        <v>0.222909411598155</v>
      </c>
      <c r="E165" s="1">
        <v>0.43934714</v>
      </c>
      <c r="F165">
        <v>0.116555296598155</v>
      </c>
      <c r="G165">
        <v>0.106354115</v>
      </c>
      <c r="H165" s="1">
        <v>1.45180799866452</v>
      </c>
      <c r="I165" s="1">
        <v>3.39619537912477</v>
      </c>
      <c r="J165">
        <v>3.41510709</v>
      </c>
      <c r="K165" s="1">
        <v>11.2334583822341</v>
      </c>
      <c r="L165" s="7">
        <v>3.196550492</v>
      </c>
      <c r="M165" s="3">
        <v>2.238794728</v>
      </c>
      <c r="N165" s="3">
        <v>2.346915064</v>
      </c>
      <c r="O165" s="7">
        <v>3.196550492</v>
      </c>
      <c r="P165" s="8">
        <v>0.08128193</v>
      </c>
      <c r="Q165">
        <v>0.52062907</v>
      </c>
      <c r="S165" s="8">
        <v>0.06859198</v>
      </c>
    </row>
    <row r="166" spans="1:19">
      <c r="A166" s="1">
        <v>2009</v>
      </c>
      <c r="B166" s="6">
        <v>7</v>
      </c>
      <c r="C166" s="4">
        <v>-0.0712467208254977</v>
      </c>
      <c r="D166">
        <f t="shared" si="2"/>
        <v>0.235108467114686</v>
      </c>
      <c r="E166" s="1">
        <v>0.1332457</v>
      </c>
      <c r="F166">
        <v>0.121418838114686</v>
      </c>
      <c r="G166">
        <v>0.113689629</v>
      </c>
      <c r="H166" s="1">
        <v>1.46743393065874</v>
      </c>
      <c r="I166" s="1">
        <v>3.80529398098624</v>
      </c>
      <c r="J166">
        <v>3.32137658</v>
      </c>
      <c r="K166" s="1">
        <v>9.39727693821315</v>
      </c>
      <c r="L166" s="7">
        <v>2.158123116</v>
      </c>
      <c r="M166" s="3">
        <v>2.228073286</v>
      </c>
      <c r="N166" s="3">
        <v>2.228165794</v>
      </c>
      <c r="O166" s="7">
        <v>2.158123116</v>
      </c>
      <c r="P166" s="8">
        <v>0.02465128</v>
      </c>
      <c r="Q166">
        <v>0.15789698</v>
      </c>
      <c r="S166" s="8">
        <v>0.02080266</v>
      </c>
    </row>
    <row r="167" spans="1:19">
      <c r="A167" s="1">
        <v>2009</v>
      </c>
      <c r="B167" s="6">
        <v>8</v>
      </c>
      <c r="C167" s="4">
        <v>0.0710576748896217</v>
      </c>
      <c r="D167">
        <f t="shared" si="2"/>
        <v>0.296237517438733</v>
      </c>
      <c r="E167" s="1">
        <v>0.0903163</v>
      </c>
      <c r="F167">
        <v>0.152831586438733</v>
      </c>
      <c r="G167">
        <v>0.143405931</v>
      </c>
      <c r="H167" s="1">
        <v>1.6108541792495</v>
      </c>
      <c r="I167" s="1">
        <v>4.04368262299552</v>
      </c>
      <c r="J167">
        <v>3.364436657</v>
      </c>
      <c r="K167" s="1">
        <v>9.1203478471596</v>
      </c>
      <c r="L167" s="7">
        <v>1.030652393</v>
      </c>
      <c r="M167" s="3">
        <v>2.26129492</v>
      </c>
      <c r="N167" s="3">
        <v>2.326786435</v>
      </c>
      <c r="O167" s="7">
        <v>1.030652393</v>
      </c>
      <c r="P167" s="8">
        <v>0.01670907</v>
      </c>
      <c r="Q167">
        <v>0.10702537</v>
      </c>
      <c r="S167" s="8">
        <v>0.01410041</v>
      </c>
    </row>
    <row r="168" spans="1:19">
      <c r="A168" s="1">
        <v>2009</v>
      </c>
      <c r="B168" s="6">
        <v>9</v>
      </c>
      <c r="C168" s="4">
        <v>-0.0585989443564077</v>
      </c>
      <c r="D168">
        <f t="shared" si="2"/>
        <v>0.261974881120257</v>
      </c>
      <c r="E168" s="1">
        <v>0.04040832</v>
      </c>
      <c r="F168">
        <v>0.133936292120257</v>
      </c>
      <c r="G168">
        <v>0.128038589</v>
      </c>
      <c r="H168" s="1">
        <v>1.60917170191057</v>
      </c>
      <c r="I168" s="1">
        <v>4.04368276917507</v>
      </c>
      <c r="J168">
        <v>3.190581831</v>
      </c>
      <c r="K168" s="1">
        <v>8.42410764336273</v>
      </c>
      <c r="L168" s="7">
        <v>1.123993707</v>
      </c>
      <c r="M168" s="3">
        <v>1.956809006</v>
      </c>
      <c r="N168" s="3">
        <v>2.171512847</v>
      </c>
      <c r="O168" s="7">
        <v>1.123993707</v>
      </c>
      <c r="P168" s="8">
        <v>0.00747579</v>
      </c>
      <c r="Q168">
        <v>0.04788411</v>
      </c>
      <c r="S168" s="8">
        <v>0.00630865</v>
      </c>
    </row>
    <row r="169" spans="1:19">
      <c r="A169" s="1">
        <v>2009</v>
      </c>
      <c r="B169" s="6">
        <v>10</v>
      </c>
      <c r="C169" s="4">
        <v>0.33473782428871</v>
      </c>
      <c r="D169">
        <f t="shared" si="2"/>
        <v>0.378714029210365</v>
      </c>
      <c r="E169" s="1">
        <v>0.2132696</v>
      </c>
      <c r="F169">
        <v>0.229222990210365</v>
      </c>
      <c r="G169">
        <v>0.149491039</v>
      </c>
      <c r="H169" s="1">
        <v>1.97811738897594</v>
      </c>
      <c r="I169" s="1">
        <v>6.09082126045087</v>
      </c>
      <c r="J169">
        <v>3.082647488</v>
      </c>
      <c r="K169" s="1">
        <v>9.80816152535624</v>
      </c>
      <c r="L169" s="7">
        <v>1.122611559</v>
      </c>
      <c r="M169" s="3">
        <v>2.469922145</v>
      </c>
      <c r="N169" s="3">
        <v>1.982115035</v>
      </c>
      <c r="O169" s="7">
        <v>1.122611559</v>
      </c>
      <c r="P169" s="8">
        <v>0.03945619</v>
      </c>
      <c r="Q169">
        <v>0.25272579</v>
      </c>
      <c r="S169" s="8">
        <v>0.03329619</v>
      </c>
    </row>
    <row r="170" spans="1:19">
      <c r="A170" s="1">
        <v>2009</v>
      </c>
      <c r="B170" s="6">
        <v>11</v>
      </c>
      <c r="C170" s="4">
        <v>0.0338773789251504</v>
      </c>
      <c r="D170">
        <f t="shared" si="2"/>
        <v>0.387657605427347</v>
      </c>
      <c r="E170" s="1">
        <v>0.39259957</v>
      </c>
      <c r="F170">
        <v>0.194870143427347</v>
      </c>
      <c r="G170">
        <v>0.192787462</v>
      </c>
      <c r="H170" s="1">
        <v>1.77842983519013</v>
      </c>
      <c r="I170" s="1">
        <v>4.85234250936708</v>
      </c>
      <c r="J170">
        <v>3.467495866</v>
      </c>
      <c r="K170" s="1">
        <v>10.686314569267</v>
      </c>
      <c r="L170" s="7">
        <v>1.232111947</v>
      </c>
      <c r="M170" s="3">
        <v>2.535156938</v>
      </c>
      <c r="N170" s="3">
        <v>2.463391814</v>
      </c>
      <c r="O170" s="7">
        <v>1.232111947</v>
      </c>
      <c r="P170" s="8">
        <v>0.07263334</v>
      </c>
      <c r="Q170">
        <v>0.46523291</v>
      </c>
      <c r="S170" s="8">
        <v>0.06129364</v>
      </c>
    </row>
    <row r="171" spans="1:19">
      <c r="A171" s="1">
        <v>2009</v>
      </c>
      <c r="B171" s="6">
        <v>12</v>
      </c>
      <c r="C171" s="4">
        <v>-0.404340705257404</v>
      </c>
      <c r="D171">
        <f t="shared" si="2"/>
        <v>0.184102240908763</v>
      </c>
      <c r="E171" s="1">
        <v>0.07566973</v>
      </c>
      <c r="F171">
        <v>0.101526156908763</v>
      </c>
      <c r="G171">
        <v>0.082576084</v>
      </c>
      <c r="H171" s="1">
        <v>1.77646911532474</v>
      </c>
      <c r="I171" s="1">
        <v>4.85234276149659</v>
      </c>
      <c r="J171">
        <v>2.883659694</v>
      </c>
      <c r="K171" s="1">
        <v>8.6457579861869</v>
      </c>
      <c r="L171" s="7">
        <v>0.296929756</v>
      </c>
      <c r="M171" s="3">
        <v>1.452781571</v>
      </c>
      <c r="N171" s="3">
        <v>2.142209418</v>
      </c>
      <c r="O171" s="7">
        <v>0.296929756</v>
      </c>
      <c r="P171" s="8">
        <v>0.01399937</v>
      </c>
      <c r="Q171">
        <v>0.0896691</v>
      </c>
      <c r="S171" s="8">
        <v>0.01181375</v>
      </c>
    </row>
    <row r="172" spans="1:19">
      <c r="A172" s="1">
        <v>2009</v>
      </c>
      <c r="B172" s="6">
        <v>13</v>
      </c>
      <c r="C172" s="4">
        <v>-0.116596058989524</v>
      </c>
      <c r="D172">
        <f t="shared" si="2"/>
        <v>0.386082940285946</v>
      </c>
      <c r="E172" s="1">
        <v>0.18037222</v>
      </c>
      <c r="F172">
        <v>0.188896220285946</v>
      </c>
      <c r="G172">
        <v>0.19718672</v>
      </c>
      <c r="H172" s="1">
        <v>1.52815635849286</v>
      </c>
      <c r="I172" s="1">
        <v>3.66395829206642</v>
      </c>
      <c r="J172">
        <v>3.62198816</v>
      </c>
      <c r="K172" s="1">
        <v>9.99582561725156</v>
      </c>
      <c r="L172" s="7">
        <v>1.369782352</v>
      </c>
      <c r="M172" s="3">
        <v>2.473617804</v>
      </c>
      <c r="N172" s="3">
        <v>2.313716913</v>
      </c>
      <c r="O172" s="7">
        <v>1.369782352</v>
      </c>
      <c r="P172" s="8">
        <v>0.03336997</v>
      </c>
      <c r="Q172">
        <v>0.21374219</v>
      </c>
      <c r="S172" s="8">
        <v>0.02816017</v>
      </c>
    </row>
    <row r="173" spans="1:19">
      <c r="A173" s="1">
        <v>2009</v>
      </c>
      <c r="B173" s="6">
        <v>14</v>
      </c>
      <c r="C173" s="4">
        <v>-0.156588401302388</v>
      </c>
      <c r="D173">
        <f t="shared" si="2"/>
        <v>0.217578754188522</v>
      </c>
      <c r="E173" s="1">
        <v>0.27682422</v>
      </c>
      <c r="F173">
        <v>0.146048877188522</v>
      </c>
      <c r="G173">
        <v>0.071529877</v>
      </c>
      <c r="H173" s="1">
        <v>1.61598127789427</v>
      </c>
      <c r="I173" s="1">
        <v>4.54590575777545</v>
      </c>
      <c r="J173">
        <v>3.129426587</v>
      </c>
      <c r="K173" s="1">
        <v>9.63298451517555</v>
      </c>
      <c r="L173" s="7">
        <v>1.710902106</v>
      </c>
      <c r="M173" s="3">
        <v>1.672911607</v>
      </c>
      <c r="N173" s="3">
        <v>2.456910393</v>
      </c>
      <c r="O173" s="7">
        <v>1.710902106</v>
      </c>
      <c r="P173" s="8">
        <v>0.05121419</v>
      </c>
      <c r="Q173">
        <v>0.32803841</v>
      </c>
      <c r="S173" s="8">
        <v>0.0432185</v>
      </c>
    </row>
    <row r="174" spans="1:19">
      <c r="A174" s="1">
        <v>2009</v>
      </c>
      <c r="B174" s="6">
        <v>15</v>
      </c>
      <c r="C174" s="4">
        <v>0.0703758525482038</v>
      </c>
      <c r="D174">
        <f t="shared" si="2"/>
        <v>0.334824107376644</v>
      </c>
      <c r="E174" s="1">
        <v>0.57600421</v>
      </c>
      <c r="F174">
        <v>0.192862220376644</v>
      </c>
      <c r="G174">
        <v>0.141961887</v>
      </c>
      <c r="H174" s="1">
        <v>1.83540055843479</v>
      </c>
      <c r="I174" s="1">
        <v>5.42654639873987</v>
      </c>
      <c r="J174">
        <v>3.383401503</v>
      </c>
      <c r="K174" s="1">
        <v>10.8196446616832</v>
      </c>
      <c r="L174" s="7">
        <v>1.792968949</v>
      </c>
      <c r="M174" s="3">
        <v>2.25857306</v>
      </c>
      <c r="N174" s="3">
        <v>2.4283677</v>
      </c>
      <c r="O174" s="7">
        <v>1.792968949</v>
      </c>
      <c r="P174" s="8">
        <v>0.10656433</v>
      </c>
      <c r="Q174">
        <v>0.68256854</v>
      </c>
      <c r="S174" s="8">
        <v>0.08992723</v>
      </c>
    </row>
    <row r="175" spans="1:19">
      <c r="A175" s="1">
        <v>2009</v>
      </c>
      <c r="B175" s="6">
        <v>16</v>
      </c>
      <c r="C175" s="4">
        <v>-0.238598041263734</v>
      </c>
      <c r="D175">
        <f t="shared" si="2"/>
        <v>0.346744900285612</v>
      </c>
      <c r="E175" s="1">
        <v>0.19925937</v>
      </c>
      <c r="F175">
        <v>0.165578756285612</v>
      </c>
      <c r="G175">
        <v>0.181166144</v>
      </c>
      <c r="H175" s="1">
        <v>1.54156099565543</v>
      </c>
      <c r="I175" s="1">
        <v>4.04712149320004</v>
      </c>
      <c r="J175">
        <v>3.529921778</v>
      </c>
      <c r="K175" s="1">
        <v>9.99331633827477</v>
      </c>
      <c r="L175" s="7">
        <v>0.94596381</v>
      </c>
      <c r="M175" s="3">
        <v>2.344152707</v>
      </c>
      <c r="N175" s="3">
        <v>2.437700048</v>
      </c>
      <c r="O175" s="7">
        <v>0.94596381</v>
      </c>
      <c r="P175" s="8">
        <v>0.03686421</v>
      </c>
      <c r="Q175">
        <v>0.23612358</v>
      </c>
      <c r="S175" s="8">
        <v>0.03110887</v>
      </c>
    </row>
    <row r="176" spans="1:19">
      <c r="A176" s="1">
        <v>2009</v>
      </c>
      <c r="B176" s="6">
        <v>17</v>
      </c>
      <c r="C176" s="4">
        <v>-0.176490720905294</v>
      </c>
      <c r="D176">
        <f t="shared" si="2"/>
        <v>0.579889133737246</v>
      </c>
      <c r="E176" s="1">
        <v>0.39887498</v>
      </c>
      <c r="F176">
        <v>0.320214975737246</v>
      </c>
      <c r="G176">
        <v>0.259674158</v>
      </c>
      <c r="H176" s="1">
        <v>1.68904250471858</v>
      </c>
      <c r="I176" s="1">
        <v>4.5706164780674</v>
      </c>
      <c r="J176">
        <v>3.615599096</v>
      </c>
      <c r="K176" s="1">
        <v>11.4030931851953</v>
      </c>
      <c r="L176" s="7">
        <v>1.764148401</v>
      </c>
      <c r="M176" s="3">
        <v>2.12069602</v>
      </c>
      <c r="N176" s="3">
        <v>2.262954304</v>
      </c>
      <c r="O176" s="7">
        <v>1.764148401</v>
      </c>
      <c r="P176" s="8">
        <v>0.07379433</v>
      </c>
      <c r="Q176">
        <v>0.47266931</v>
      </c>
      <c r="S176" s="8">
        <v>0.06227337</v>
      </c>
    </row>
    <row r="177" spans="1:19">
      <c r="A177" s="1">
        <v>2009</v>
      </c>
      <c r="B177" s="6">
        <v>18</v>
      </c>
      <c r="C177" s="4">
        <v>-0.224328836559983</v>
      </c>
      <c r="D177">
        <f t="shared" si="2"/>
        <v>0.364945137093952</v>
      </c>
      <c r="E177" s="1">
        <v>0.28566307</v>
      </c>
      <c r="F177">
        <v>0.201079480093952</v>
      </c>
      <c r="G177">
        <v>0.163865657</v>
      </c>
      <c r="H177" s="1">
        <v>1.55527426295627</v>
      </c>
      <c r="I177" s="1">
        <v>3.9105045767794</v>
      </c>
      <c r="J177">
        <v>3.680446985</v>
      </c>
      <c r="K177" s="1">
        <v>10.3307854486448</v>
      </c>
      <c r="L177" s="7">
        <v>1.559704394</v>
      </c>
      <c r="M177" s="3">
        <v>2.285056301</v>
      </c>
      <c r="N177" s="3">
        <v>2.427648354</v>
      </c>
      <c r="O177" s="7">
        <v>1.559704394</v>
      </c>
      <c r="P177" s="8">
        <v>0.05284943</v>
      </c>
      <c r="Q177">
        <v>0.3385125</v>
      </c>
      <c r="S177" s="8">
        <v>0.04459844</v>
      </c>
    </row>
    <row r="178" spans="1:19">
      <c r="A178" s="1">
        <v>2009</v>
      </c>
      <c r="B178" s="6">
        <v>19</v>
      </c>
      <c r="C178" s="4">
        <v>-0.12745956656661</v>
      </c>
      <c r="D178">
        <f t="shared" si="2"/>
        <v>0.287323806969448</v>
      </c>
      <c r="E178" s="1">
        <v>0.45843119</v>
      </c>
      <c r="F178">
        <v>0.178372099969448</v>
      </c>
      <c r="G178">
        <v>0.108951707</v>
      </c>
      <c r="H178" s="1">
        <v>1.57752422983549</v>
      </c>
      <c r="I178" s="1">
        <v>4.175761318043</v>
      </c>
      <c r="J178">
        <v>3.45992789</v>
      </c>
      <c r="K178" s="1">
        <v>10.7973166412908</v>
      </c>
      <c r="L178" s="7">
        <v>1.317177654</v>
      </c>
      <c r="M178" s="3">
        <v>2.424601709</v>
      </c>
      <c r="N178" s="3">
        <v>2.450036664</v>
      </c>
      <c r="O178" s="7">
        <v>1.317177654</v>
      </c>
      <c r="P178" s="8">
        <v>0.08481259</v>
      </c>
      <c r="Q178">
        <v>0.54324378</v>
      </c>
      <c r="S178" s="8">
        <v>0.07157143</v>
      </c>
    </row>
    <row r="179" spans="1:19">
      <c r="A179" s="1">
        <v>2009</v>
      </c>
      <c r="B179" s="6">
        <v>20</v>
      </c>
      <c r="C179" s="4">
        <v>-0.144586888274467</v>
      </c>
      <c r="D179">
        <f t="shared" si="2"/>
        <v>0.237049327769373</v>
      </c>
      <c r="E179" s="1">
        <v>0.34039476</v>
      </c>
      <c r="F179">
        <v>0.163592861769373</v>
      </c>
      <c r="G179">
        <v>0.073456466</v>
      </c>
      <c r="H179" s="1">
        <v>1.68358010548534</v>
      </c>
      <c r="I179" s="1">
        <v>4.99323518964163</v>
      </c>
      <c r="J179">
        <v>3.726958891</v>
      </c>
      <c r="K179" s="1">
        <v>9.55202490310119</v>
      </c>
      <c r="L179" s="7">
        <v>0.517164689</v>
      </c>
      <c r="M179" s="3">
        <v>2.11150502</v>
      </c>
      <c r="N179" s="3">
        <v>2.39433487</v>
      </c>
      <c r="O179" s="7">
        <v>0.517164689</v>
      </c>
      <c r="P179" s="8">
        <v>0.06297513</v>
      </c>
      <c r="Q179">
        <v>0.40336989</v>
      </c>
      <c r="S179" s="8">
        <v>0.05314329</v>
      </c>
    </row>
    <row r="180" spans="1:19">
      <c r="A180" s="1">
        <v>2009</v>
      </c>
      <c r="B180" s="6">
        <v>21</v>
      </c>
      <c r="C180" s="4">
        <v>-0.189487965122559</v>
      </c>
      <c r="D180">
        <f t="shared" si="2"/>
        <v>0.262107536658774</v>
      </c>
      <c r="E180" s="1">
        <v>0.1091804</v>
      </c>
      <c r="F180">
        <v>0.187411168658774</v>
      </c>
      <c r="G180">
        <v>0.074696368</v>
      </c>
      <c r="H180" s="1">
        <v>1.69046724260055</v>
      </c>
      <c r="I180" s="1">
        <v>4.99323514505483</v>
      </c>
      <c r="J180">
        <v>3.516790655</v>
      </c>
      <c r="K180" s="1">
        <v>9.46130907761301</v>
      </c>
      <c r="L180" s="7">
        <v>0.748452281</v>
      </c>
      <c r="M180" s="3">
        <v>1.781152334</v>
      </c>
      <c r="N180" s="3">
        <v>2.322201206</v>
      </c>
      <c r="O180" s="7">
        <v>0.748452281</v>
      </c>
      <c r="P180" s="8">
        <v>0.02019905</v>
      </c>
      <c r="Q180">
        <v>0.12937945</v>
      </c>
      <c r="S180" s="8">
        <v>0.01704552</v>
      </c>
    </row>
    <row r="181" spans="1:19">
      <c r="A181" s="1">
        <v>2009</v>
      </c>
      <c r="B181" s="6">
        <v>22</v>
      </c>
      <c r="C181" s="4">
        <v>-0.316408107528919</v>
      </c>
      <c r="D181">
        <f t="shared" si="2"/>
        <v>0.223181699603419</v>
      </c>
      <c r="E181" s="1">
        <v>0.07090938</v>
      </c>
      <c r="F181">
        <v>0.104888334603419</v>
      </c>
      <c r="G181">
        <v>0.118293365</v>
      </c>
      <c r="H181" s="1">
        <v>1.68333792260366</v>
      </c>
      <c r="I181" s="1">
        <v>3.87262344615443</v>
      </c>
      <c r="J181">
        <v>2.786756465</v>
      </c>
      <c r="K181" s="1">
        <v>10.2363763491557</v>
      </c>
      <c r="L181" s="7">
        <v>1.681919131</v>
      </c>
      <c r="M181" s="3">
        <v>2.411422406</v>
      </c>
      <c r="N181" s="3">
        <v>2.504674277</v>
      </c>
      <c r="O181" s="7">
        <v>1.681919131</v>
      </c>
      <c r="P181" s="8">
        <v>0.01311867</v>
      </c>
      <c r="Q181">
        <v>0.08402805</v>
      </c>
      <c r="S181" s="8">
        <v>0.01107055</v>
      </c>
    </row>
    <row r="182" spans="1:19">
      <c r="A182" s="1">
        <v>2010</v>
      </c>
      <c r="B182" s="6">
        <v>5</v>
      </c>
      <c r="C182" s="4">
        <v>0.101307402733909</v>
      </c>
      <c r="D182">
        <f t="shared" si="2"/>
        <v>0.142121352515788</v>
      </c>
      <c r="E182" s="1">
        <v>0.46499552</v>
      </c>
      <c r="F182">
        <v>0.0928967295157883</v>
      </c>
      <c r="G182">
        <v>0.049224623</v>
      </c>
      <c r="H182" s="1">
        <v>1.74418028649101</v>
      </c>
      <c r="I182" s="1">
        <v>4.8149032601001</v>
      </c>
      <c r="J182">
        <v>2.805401139</v>
      </c>
      <c r="K182" s="1">
        <v>10.3788853977414</v>
      </c>
      <c r="L182" s="7">
        <v>1.087487361</v>
      </c>
      <c r="M182" s="3">
        <v>2.039486999</v>
      </c>
      <c r="N182" s="3">
        <v>1.920324728</v>
      </c>
      <c r="O182" s="7">
        <v>1.087487361</v>
      </c>
      <c r="P182" s="8">
        <v>0.09555691</v>
      </c>
      <c r="Q182">
        <v>0.56055243</v>
      </c>
      <c r="S182" s="8">
        <v>0.0792674</v>
      </c>
    </row>
    <row r="183" spans="1:19">
      <c r="A183" s="1">
        <v>2010</v>
      </c>
      <c r="B183" s="6">
        <v>6</v>
      </c>
      <c r="C183" s="4">
        <v>-0.255196824288755</v>
      </c>
      <c r="D183">
        <f t="shared" si="2"/>
        <v>0.25283595826828</v>
      </c>
      <c r="E183" s="1">
        <v>0.38555633</v>
      </c>
      <c r="F183">
        <v>0.13261121026828</v>
      </c>
      <c r="G183">
        <v>0.120224748</v>
      </c>
      <c r="H183" s="1">
        <v>1.49290504985331</v>
      </c>
      <c r="I183" s="1">
        <v>3.50162075241117</v>
      </c>
      <c r="J183">
        <v>3.377273677</v>
      </c>
      <c r="K183" s="1">
        <v>11.4033773068085</v>
      </c>
      <c r="L183" s="7">
        <v>3.139332097</v>
      </c>
      <c r="M183" s="3">
        <v>2.157339432</v>
      </c>
      <c r="N183" s="3">
        <v>2.279033562</v>
      </c>
      <c r="O183" s="7">
        <v>3.139332097</v>
      </c>
      <c r="P183" s="8">
        <v>0.0792321</v>
      </c>
      <c r="Q183">
        <v>0.46478843</v>
      </c>
      <c r="S183" s="8">
        <v>0.06572546</v>
      </c>
    </row>
    <row r="184" spans="1:19">
      <c r="A184" s="1">
        <v>2010</v>
      </c>
      <c r="B184" s="6">
        <v>7</v>
      </c>
      <c r="C184" s="4">
        <v>-0.0731433309810134</v>
      </c>
      <c r="D184">
        <f t="shared" si="2"/>
        <v>0.278472893023561</v>
      </c>
      <c r="E184" s="1">
        <v>0.10254199</v>
      </c>
      <c r="F184">
        <v>0.147578882023561</v>
      </c>
      <c r="G184">
        <v>0.130894011</v>
      </c>
      <c r="H184" s="1">
        <v>1.50944488348866</v>
      </c>
      <c r="I184" s="1">
        <v>3.77337047636477</v>
      </c>
      <c r="J184">
        <v>3.279391217</v>
      </c>
      <c r="K184" s="1">
        <v>9.4008377083153</v>
      </c>
      <c r="L184" s="7">
        <v>1.805209217</v>
      </c>
      <c r="M184" s="3">
        <v>2.141092125</v>
      </c>
      <c r="N184" s="3">
        <v>2.161980086</v>
      </c>
      <c r="O184" s="7">
        <v>1.805209217</v>
      </c>
      <c r="P184" s="8">
        <v>0.02107245</v>
      </c>
      <c r="Q184">
        <v>0.12361444</v>
      </c>
      <c r="S184" s="8">
        <v>0.01748025</v>
      </c>
    </row>
    <row r="185" spans="1:19">
      <c r="A185" s="1">
        <v>2010</v>
      </c>
      <c r="B185" s="6">
        <v>8</v>
      </c>
      <c r="C185" s="4">
        <v>0.0678741198328391</v>
      </c>
      <c r="D185">
        <f t="shared" si="2"/>
        <v>0.343938321236237</v>
      </c>
      <c r="E185" s="1">
        <v>0.07400864</v>
      </c>
      <c r="F185">
        <v>0.178544956236237</v>
      </c>
      <c r="G185">
        <v>0.165393365</v>
      </c>
      <c r="H185" s="1">
        <v>1.65087557429295</v>
      </c>
      <c r="I185" s="1">
        <v>4.11366151205294</v>
      </c>
      <c r="J185">
        <v>3.339123716</v>
      </c>
      <c r="K185" s="1">
        <v>9.24646632726408</v>
      </c>
      <c r="L185" s="7">
        <v>0.973326775</v>
      </c>
      <c r="M185" s="3">
        <v>2.220936039</v>
      </c>
      <c r="N185" s="3">
        <v>2.277583593</v>
      </c>
      <c r="O185" s="7">
        <v>0.973326775</v>
      </c>
      <c r="P185" s="8">
        <v>0.01520883</v>
      </c>
      <c r="Q185">
        <v>0.08921747</v>
      </c>
      <c r="S185" s="8">
        <v>0.01261619</v>
      </c>
    </row>
    <row r="186" spans="1:19">
      <c r="A186" s="1">
        <v>2010</v>
      </c>
      <c r="B186" s="6">
        <v>9</v>
      </c>
      <c r="C186" s="4">
        <v>-0.0466576265131047</v>
      </c>
      <c r="D186">
        <f t="shared" si="2"/>
        <v>0.29757360023874</v>
      </c>
      <c r="E186" s="1">
        <v>0.03357107</v>
      </c>
      <c r="F186">
        <v>0.15461876423874</v>
      </c>
      <c r="G186">
        <v>0.142954836</v>
      </c>
      <c r="H186" s="1">
        <v>1.64788222385621</v>
      </c>
      <c r="I186" s="1">
        <v>4.11366153850384</v>
      </c>
      <c r="J186">
        <v>3.17194357</v>
      </c>
      <c r="K186" s="1">
        <v>8.54802261462065</v>
      </c>
      <c r="L186" s="7">
        <v>1.117979787</v>
      </c>
      <c r="M186" s="3">
        <v>1.914957449</v>
      </c>
      <c r="N186" s="3">
        <v>2.132696025</v>
      </c>
      <c r="O186" s="7">
        <v>1.117979787</v>
      </c>
      <c r="P186" s="8">
        <v>0.00689888</v>
      </c>
      <c r="Q186">
        <v>0.04046995</v>
      </c>
      <c r="S186" s="8">
        <v>0.00572283</v>
      </c>
    </row>
    <row r="187" spans="1:19">
      <c r="A187" s="1">
        <v>2010</v>
      </c>
      <c r="B187" s="6">
        <v>10</v>
      </c>
      <c r="C187" s="4">
        <v>0.348628076449898</v>
      </c>
      <c r="D187">
        <f t="shared" si="2"/>
        <v>0.434769939722745</v>
      </c>
      <c r="E187" s="1">
        <v>0.26586605</v>
      </c>
      <c r="F187">
        <v>0.267765116722745</v>
      </c>
      <c r="G187">
        <v>0.167004823</v>
      </c>
      <c r="H187" s="1">
        <v>1.98992182697493</v>
      </c>
      <c r="I187" s="1">
        <v>6.48498047146218</v>
      </c>
      <c r="J187">
        <v>3.051045002</v>
      </c>
      <c r="K187" s="1">
        <v>10.330907977737</v>
      </c>
      <c r="L187" s="7">
        <v>1.335839602</v>
      </c>
      <c r="M187" s="3">
        <v>2.443769708</v>
      </c>
      <c r="N187" s="3">
        <v>1.986115538</v>
      </c>
      <c r="O187" s="7">
        <v>1.335839602</v>
      </c>
      <c r="P187" s="8">
        <v>0.05463566</v>
      </c>
      <c r="Q187">
        <v>0.32050171</v>
      </c>
      <c r="S187" s="8">
        <v>0.04532196</v>
      </c>
    </row>
    <row r="188" spans="1:19">
      <c r="A188" s="1">
        <v>2010</v>
      </c>
      <c r="B188" s="6">
        <v>11</v>
      </c>
      <c r="C188" s="4">
        <v>0.0270222553206747</v>
      </c>
      <c r="D188">
        <f t="shared" si="2"/>
        <v>0.442113740014608</v>
      </c>
      <c r="E188" s="1">
        <v>0.36679923</v>
      </c>
      <c r="F188">
        <v>0.221274914014608</v>
      </c>
      <c r="G188">
        <v>0.220838826</v>
      </c>
      <c r="H188" s="1">
        <v>1.80561643975852</v>
      </c>
      <c r="I188" s="1">
        <v>5.00517381736118</v>
      </c>
      <c r="J188">
        <v>3.451611632</v>
      </c>
      <c r="K188" s="1">
        <v>10.9310749542501</v>
      </c>
      <c r="L188" s="7">
        <v>1.195093542</v>
      </c>
      <c r="M188" s="3">
        <v>2.484372786</v>
      </c>
      <c r="N188" s="3">
        <v>2.400516766</v>
      </c>
      <c r="O188" s="7">
        <v>1.195093542</v>
      </c>
      <c r="P188" s="8">
        <v>0.0753775</v>
      </c>
      <c r="Q188">
        <v>0.44217673</v>
      </c>
      <c r="S188" s="8">
        <v>0.06252796</v>
      </c>
    </row>
    <row r="189" spans="1:19">
      <c r="A189" s="1">
        <v>2010</v>
      </c>
      <c r="B189" s="6">
        <v>12</v>
      </c>
      <c r="C189" s="4">
        <v>-0.434609484545547</v>
      </c>
      <c r="D189">
        <f t="shared" si="2"/>
        <v>0.19922849942323</v>
      </c>
      <c r="E189" s="1">
        <v>0.07234959</v>
      </c>
      <c r="F189">
        <v>0.11355118742323</v>
      </c>
      <c r="G189">
        <v>0.085677312</v>
      </c>
      <c r="H189" s="1">
        <v>1.80215360326295</v>
      </c>
      <c r="I189" s="1">
        <v>5.00517387533247</v>
      </c>
      <c r="J189">
        <v>2.878467418</v>
      </c>
      <c r="K189" s="1">
        <v>8.8217057102248</v>
      </c>
      <c r="L189" s="7">
        <v>0.32299121</v>
      </c>
      <c r="M189" s="3">
        <v>1.418291838</v>
      </c>
      <c r="N189" s="3">
        <v>2.103655142</v>
      </c>
      <c r="O189" s="7">
        <v>0.32299121</v>
      </c>
      <c r="P189" s="8">
        <v>0.01486789</v>
      </c>
      <c r="Q189">
        <v>0.08721748</v>
      </c>
      <c r="S189" s="8">
        <v>0.01233337</v>
      </c>
    </row>
    <row r="190" spans="1:19">
      <c r="A190" s="1">
        <v>2010</v>
      </c>
      <c r="B190" s="6">
        <v>13</v>
      </c>
      <c r="C190" s="4">
        <v>-0.11335412138243</v>
      </c>
      <c r="D190">
        <f t="shared" si="2"/>
        <v>0.433996846414759</v>
      </c>
      <c r="E190" s="1">
        <v>0.16219864</v>
      </c>
      <c r="F190">
        <v>0.213714140414759</v>
      </c>
      <c r="G190">
        <v>0.220282706</v>
      </c>
      <c r="H190" s="1">
        <v>1.5663933704709</v>
      </c>
      <c r="I190" s="1">
        <v>3.78667225646927</v>
      </c>
      <c r="J190">
        <v>3.588762173</v>
      </c>
      <c r="K190" s="1">
        <v>10.190408002277</v>
      </c>
      <c r="L190" s="7">
        <v>1.334614529</v>
      </c>
      <c r="M190" s="3">
        <v>2.452221512</v>
      </c>
      <c r="N190" s="3">
        <v>2.260926852</v>
      </c>
      <c r="O190" s="7">
        <v>1.334614529</v>
      </c>
      <c r="P190" s="8">
        <v>0.03333193</v>
      </c>
      <c r="Q190">
        <v>0.19553057</v>
      </c>
      <c r="S190" s="8">
        <v>0.02764987</v>
      </c>
    </row>
    <row r="191" spans="1:19">
      <c r="A191" s="1">
        <v>2010</v>
      </c>
      <c r="B191" s="6">
        <v>14</v>
      </c>
      <c r="C191" s="4">
        <v>-0.167094158515699</v>
      </c>
      <c r="D191">
        <f t="shared" si="2"/>
        <v>0.258874200672645</v>
      </c>
      <c r="E191" s="1">
        <v>0.23360006</v>
      </c>
      <c r="F191">
        <v>0.171538025672645</v>
      </c>
      <c r="G191">
        <v>0.087336175</v>
      </c>
      <c r="H191" s="1">
        <v>1.66122531472616</v>
      </c>
      <c r="I191" s="1">
        <v>4.65074229731423</v>
      </c>
      <c r="J191">
        <v>3.108603406</v>
      </c>
      <c r="K191" s="1">
        <v>9.83501645989891</v>
      </c>
      <c r="L191" s="7">
        <v>1.692125667</v>
      </c>
      <c r="M191" s="3">
        <v>1.651329165</v>
      </c>
      <c r="N191" s="3">
        <v>2.427906509</v>
      </c>
      <c r="O191" s="7">
        <v>1.692125667</v>
      </c>
      <c r="P191" s="8">
        <v>0.04800498</v>
      </c>
      <c r="Q191">
        <v>0.28160504</v>
      </c>
      <c r="S191" s="8">
        <v>0.03982161</v>
      </c>
    </row>
    <row r="192" spans="1:19">
      <c r="A192" s="1">
        <v>2010</v>
      </c>
      <c r="B192" s="6">
        <v>15</v>
      </c>
      <c r="C192" s="4">
        <v>0.0779333706120477</v>
      </c>
      <c r="D192">
        <f t="shared" si="2"/>
        <v>0.386593346269343</v>
      </c>
      <c r="E192" s="1">
        <v>0.5297248</v>
      </c>
      <c r="F192">
        <v>0.224927372269343</v>
      </c>
      <c r="G192">
        <v>0.161665974</v>
      </c>
      <c r="H192" s="1">
        <v>1.85584660656082</v>
      </c>
      <c r="I192" s="1">
        <v>5.5210391746657</v>
      </c>
      <c r="J192">
        <v>3.355248239</v>
      </c>
      <c r="K192" s="1">
        <v>11.0640281245708</v>
      </c>
      <c r="L192" s="7">
        <v>1.70611864</v>
      </c>
      <c r="M192" s="3">
        <v>2.223617042</v>
      </c>
      <c r="N192" s="3">
        <v>2.388170116</v>
      </c>
      <c r="O192" s="7">
        <v>1.70611864</v>
      </c>
      <c r="P192" s="8">
        <v>0.10885882</v>
      </c>
      <c r="Q192">
        <v>0.63858362</v>
      </c>
      <c r="S192" s="8">
        <v>0.09030174</v>
      </c>
    </row>
    <row r="193" spans="1:19">
      <c r="A193" s="1">
        <v>2010</v>
      </c>
      <c r="B193" s="6">
        <v>16</v>
      </c>
      <c r="C193" s="4">
        <v>-0.233952741416648</v>
      </c>
      <c r="D193">
        <f t="shared" si="2"/>
        <v>0.390146240679482</v>
      </c>
      <c r="E193" s="1">
        <v>0.16445337</v>
      </c>
      <c r="F193">
        <v>0.190380723679482</v>
      </c>
      <c r="G193">
        <v>0.199765517</v>
      </c>
      <c r="H193" s="1">
        <v>1.58284334175981</v>
      </c>
      <c r="I193" s="1">
        <v>4.08083937369836</v>
      </c>
      <c r="J193">
        <v>3.507950434</v>
      </c>
      <c r="K193" s="1">
        <v>10.1176923826515</v>
      </c>
      <c r="L193" s="7">
        <v>0.879787723</v>
      </c>
      <c r="M193" s="3">
        <v>2.305642936</v>
      </c>
      <c r="N193" s="3">
        <v>2.388731177</v>
      </c>
      <c r="O193" s="7">
        <v>0.879787723</v>
      </c>
      <c r="P193" s="8">
        <v>0.03379528</v>
      </c>
      <c r="Q193">
        <v>0.19824865</v>
      </c>
      <c r="S193" s="8">
        <v>0.02803423</v>
      </c>
    </row>
    <row r="194" spans="1:19">
      <c r="A194" s="1">
        <v>2010</v>
      </c>
      <c r="B194" s="6">
        <v>17</v>
      </c>
      <c r="C194" s="4">
        <v>-0.178817220389133</v>
      </c>
      <c r="D194">
        <f t="shared" ref="D194:D257" si="3">G194+F194</f>
        <v>0.6128263881902</v>
      </c>
      <c r="E194" s="1">
        <v>0.49216728</v>
      </c>
      <c r="F194">
        <v>0.3355289361902</v>
      </c>
      <c r="G194">
        <v>0.277297452</v>
      </c>
      <c r="H194" s="1">
        <v>1.66035397362841</v>
      </c>
      <c r="I194" s="1">
        <v>4.61227960604766</v>
      </c>
      <c r="J194">
        <v>3.71415514</v>
      </c>
      <c r="K194" s="1">
        <v>11.7912175963387</v>
      </c>
      <c r="L194" s="7">
        <v>1.907539076</v>
      </c>
      <c r="M194" s="3">
        <v>2.215472143</v>
      </c>
      <c r="N194" s="3">
        <v>2.306343058</v>
      </c>
      <c r="O194" s="7">
        <v>1.907539076</v>
      </c>
      <c r="P194" s="8">
        <v>0.10114072</v>
      </c>
      <c r="Q194">
        <v>0.593308</v>
      </c>
      <c r="S194" s="8">
        <v>0.08389935</v>
      </c>
    </row>
    <row r="195" spans="1:19">
      <c r="A195" s="1">
        <v>2010</v>
      </c>
      <c r="B195" s="6">
        <v>18</v>
      </c>
      <c r="C195" s="4">
        <v>-0.214312163531496</v>
      </c>
      <c r="D195">
        <f t="shared" si="3"/>
        <v>0.402532134599207</v>
      </c>
      <c r="E195" s="1">
        <v>0.31320883</v>
      </c>
      <c r="F195">
        <v>0.225063379599207</v>
      </c>
      <c r="G195">
        <v>0.177468755</v>
      </c>
      <c r="H195" s="1">
        <v>1.5927010584729</v>
      </c>
      <c r="I195" s="1">
        <v>4.1914915184535</v>
      </c>
      <c r="J195">
        <v>3.690169321</v>
      </c>
      <c r="K195" s="1">
        <v>10.7186127318007</v>
      </c>
      <c r="L195" s="7">
        <v>1.75089369</v>
      </c>
      <c r="M195" s="3">
        <v>2.273110191</v>
      </c>
      <c r="N195" s="3">
        <v>2.400287489</v>
      </c>
      <c r="O195" s="7">
        <v>1.75089369</v>
      </c>
      <c r="P195" s="8">
        <v>0.06436463</v>
      </c>
      <c r="Q195">
        <v>0.37757346</v>
      </c>
      <c r="S195" s="8">
        <v>0.05339245</v>
      </c>
    </row>
    <row r="196" spans="1:19">
      <c r="A196" s="1">
        <v>2010</v>
      </c>
      <c r="B196" s="6">
        <v>19</v>
      </c>
      <c r="C196" s="4">
        <v>-0.146116595406395</v>
      </c>
      <c r="D196">
        <f t="shared" si="3"/>
        <v>0.332516979572863</v>
      </c>
      <c r="E196" s="1">
        <v>0.37915922</v>
      </c>
      <c r="F196">
        <v>0.202074212572863</v>
      </c>
      <c r="G196">
        <v>0.130442767</v>
      </c>
      <c r="H196" s="1">
        <v>1.67418692946884</v>
      </c>
      <c r="I196" s="1">
        <v>4.52642190098507</v>
      </c>
      <c r="J196">
        <v>3.463730949</v>
      </c>
      <c r="K196" s="1">
        <v>11.0106448360252</v>
      </c>
      <c r="L196" s="7">
        <v>1.268418236</v>
      </c>
      <c r="M196" s="3">
        <v>2.402352866</v>
      </c>
      <c r="N196" s="3">
        <v>2.426604939</v>
      </c>
      <c r="O196" s="7">
        <v>1.268418236</v>
      </c>
      <c r="P196" s="8">
        <v>0.07791749</v>
      </c>
      <c r="Q196">
        <v>0.45707671</v>
      </c>
      <c r="S196" s="8">
        <v>0.06463496</v>
      </c>
    </row>
    <row r="197" spans="1:19">
      <c r="A197" s="1">
        <v>2010</v>
      </c>
      <c r="B197" s="6">
        <v>20</v>
      </c>
      <c r="C197" s="4">
        <v>-0.170780583694078</v>
      </c>
      <c r="D197">
        <f t="shared" si="3"/>
        <v>0.264886874603421</v>
      </c>
      <c r="E197" s="1">
        <v>0.38168393</v>
      </c>
      <c r="F197">
        <v>0.178681145603421</v>
      </c>
      <c r="G197">
        <v>0.086205729</v>
      </c>
      <c r="H197" s="1">
        <v>1.71914765410748</v>
      </c>
      <c r="I197" s="1">
        <v>5.2633564945673</v>
      </c>
      <c r="J197">
        <v>3.740115063</v>
      </c>
      <c r="K197" s="1">
        <v>10.0398478999545</v>
      </c>
      <c r="L197" s="7">
        <v>0.570379934</v>
      </c>
      <c r="M197" s="3">
        <v>2.132894259</v>
      </c>
      <c r="N197" s="3">
        <v>2.396155891</v>
      </c>
      <c r="O197" s="7">
        <v>0.570379934</v>
      </c>
      <c r="P197" s="8">
        <v>0.07843632</v>
      </c>
      <c r="Q197">
        <v>0.46012025</v>
      </c>
      <c r="S197" s="8">
        <v>0.06506534</v>
      </c>
    </row>
    <row r="198" spans="1:19">
      <c r="A198" s="1">
        <v>2010</v>
      </c>
      <c r="B198" s="6">
        <v>21</v>
      </c>
      <c r="C198" s="4">
        <v>-0.167004776372124</v>
      </c>
      <c r="D198">
        <f t="shared" si="3"/>
        <v>0.271875211175053</v>
      </c>
      <c r="E198" s="1">
        <v>0.1193115</v>
      </c>
      <c r="F198">
        <v>0.207423781175053</v>
      </c>
      <c r="G198">
        <v>0.06445143</v>
      </c>
      <c r="H198" s="1">
        <v>1.73066084669347</v>
      </c>
      <c r="I198" s="1">
        <v>5.26335657139128</v>
      </c>
      <c r="J198">
        <v>3.560058868</v>
      </c>
      <c r="K198" s="1">
        <v>9.80260480281526</v>
      </c>
      <c r="L198" s="7">
        <v>0.901399132</v>
      </c>
      <c r="M198" s="3">
        <v>1.753541416</v>
      </c>
      <c r="N198" s="3">
        <v>2.300875526</v>
      </c>
      <c r="O198" s="7">
        <v>0.901399132</v>
      </c>
      <c r="P198" s="8">
        <v>0.0245186</v>
      </c>
      <c r="Q198">
        <v>0.1438301</v>
      </c>
      <c r="S198" s="8">
        <v>0.02033893</v>
      </c>
    </row>
    <row r="199" spans="1:19">
      <c r="A199" s="1">
        <v>2010</v>
      </c>
      <c r="B199" s="6">
        <v>22</v>
      </c>
      <c r="C199" s="4">
        <v>-0.286807382231566</v>
      </c>
      <c r="D199">
        <f t="shared" si="3"/>
        <v>0.244682482398569</v>
      </c>
      <c r="E199" s="1">
        <v>0.04735004</v>
      </c>
      <c r="F199">
        <v>0.123230916398569</v>
      </c>
      <c r="G199">
        <v>0.121451566</v>
      </c>
      <c r="H199" s="1">
        <v>1.70932014051403</v>
      </c>
      <c r="I199" s="1">
        <v>3.70755075968943</v>
      </c>
      <c r="J199">
        <v>2.770461103</v>
      </c>
      <c r="K199" s="1">
        <v>10.1034228456108</v>
      </c>
      <c r="L199" s="7">
        <v>1.265630672</v>
      </c>
      <c r="M199" s="3">
        <v>2.354032965</v>
      </c>
      <c r="N199" s="3">
        <v>2.439386431</v>
      </c>
      <c r="O199" s="7">
        <v>1.265630672</v>
      </c>
      <c r="P199" s="8">
        <v>0.00973047</v>
      </c>
      <c r="Q199">
        <v>0.05708051</v>
      </c>
      <c r="S199" s="8">
        <v>0.00807172</v>
      </c>
    </row>
    <row r="200" spans="1:19">
      <c r="A200" s="1">
        <v>2011</v>
      </c>
      <c r="B200" s="6">
        <v>5</v>
      </c>
      <c r="C200" s="4">
        <v>0.103300408332596</v>
      </c>
      <c r="D200">
        <f t="shared" si="3"/>
        <v>0.143521177071651</v>
      </c>
      <c r="E200" s="1">
        <v>0.4998366</v>
      </c>
      <c r="F200">
        <v>0.0958561880716511</v>
      </c>
      <c r="G200">
        <v>0.047664989</v>
      </c>
      <c r="H200" s="1">
        <v>1.74326774855118</v>
      </c>
      <c r="I200" s="1">
        <v>4.81739278831124</v>
      </c>
      <c r="J200">
        <v>2.830961486</v>
      </c>
      <c r="K200" s="1">
        <v>10.584576561424</v>
      </c>
      <c r="L200" s="7">
        <v>1.107413306</v>
      </c>
      <c r="M200" s="3">
        <v>2.047485184</v>
      </c>
      <c r="N200" s="3">
        <v>1.929629715</v>
      </c>
      <c r="O200" s="7">
        <v>1.107413306</v>
      </c>
      <c r="P200" s="8">
        <v>0.11128518</v>
      </c>
      <c r="Q200">
        <v>0.61112178</v>
      </c>
      <c r="S200" s="8">
        <v>0.09102017</v>
      </c>
    </row>
    <row r="201" spans="1:19">
      <c r="A201" s="1">
        <v>2011</v>
      </c>
      <c r="B201" s="6">
        <v>6</v>
      </c>
      <c r="C201" s="4">
        <v>-0.281019259350737</v>
      </c>
      <c r="D201">
        <f t="shared" si="3"/>
        <v>0.258510275871384</v>
      </c>
      <c r="E201" s="1">
        <v>0.37392028</v>
      </c>
      <c r="F201">
        <v>0.131596292871384</v>
      </c>
      <c r="G201">
        <v>0.126913983</v>
      </c>
      <c r="H201" s="1">
        <v>1.51211239631461</v>
      </c>
      <c r="I201" s="1">
        <v>3.53889924301902</v>
      </c>
      <c r="J201">
        <v>3.372235453</v>
      </c>
      <c r="K201" s="1">
        <v>11.5692961452407</v>
      </c>
      <c r="L201" s="7">
        <v>3.104337917</v>
      </c>
      <c r="M201" s="3">
        <v>2.147324179</v>
      </c>
      <c r="N201" s="3">
        <v>2.267351218</v>
      </c>
      <c r="O201" s="7">
        <v>3.104337917</v>
      </c>
      <c r="P201" s="8">
        <v>0.08325078</v>
      </c>
      <c r="Q201">
        <v>0.45717106</v>
      </c>
      <c r="S201" s="8">
        <v>0.06809083</v>
      </c>
    </row>
    <row r="202" spans="1:19">
      <c r="A202" s="1">
        <v>2011</v>
      </c>
      <c r="B202" s="6">
        <v>7</v>
      </c>
      <c r="C202" s="4">
        <v>-0.0624937801893168</v>
      </c>
      <c r="D202">
        <f t="shared" si="3"/>
        <v>0.287523629210019</v>
      </c>
      <c r="E202" s="1">
        <v>0.10773703</v>
      </c>
      <c r="F202">
        <v>0.153435165210019</v>
      </c>
      <c r="G202">
        <v>0.134088464</v>
      </c>
      <c r="H202" s="1">
        <v>1.5191858382319</v>
      </c>
      <c r="I202" s="1">
        <v>3.81723096234848</v>
      </c>
      <c r="J202">
        <v>3.291509849</v>
      </c>
      <c r="K202" s="1">
        <v>9.66090407115565</v>
      </c>
      <c r="L202" s="7">
        <v>1.980177341</v>
      </c>
      <c r="M202" s="3">
        <v>2.163972565</v>
      </c>
      <c r="N202" s="3">
        <v>2.172889798</v>
      </c>
      <c r="O202" s="7">
        <v>1.980177341</v>
      </c>
      <c r="P202" s="8">
        <v>0.02398691</v>
      </c>
      <c r="Q202">
        <v>0.13172394</v>
      </c>
      <c r="S202" s="8">
        <v>0.0196189</v>
      </c>
    </row>
    <row r="203" spans="1:19">
      <c r="A203" s="1">
        <v>2011</v>
      </c>
      <c r="B203" s="6">
        <v>8</v>
      </c>
      <c r="C203" s="4">
        <v>0.045750659137869</v>
      </c>
      <c r="D203">
        <f t="shared" si="3"/>
        <v>0.363120145780535</v>
      </c>
      <c r="E203" s="1">
        <v>0.07324943</v>
      </c>
      <c r="F203">
        <v>0.187598525780535</v>
      </c>
      <c r="G203">
        <v>0.17552162</v>
      </c>
      <c r="H203" s="1">
        <v>1.66429565241235</v>
      </c>
      <c r="I203" s="1">
        <v>4.11633880636531</v>
      </c>
      <c r="J203">
        <v>3.386764791</v>
      </c>
      <c r="K203" s="1">
        <v>9.42081724982881</v>
      </c>
      <c r="L203" s="7">
        <v>1.039470354</v>
      </c>
      <c r="M203" s="3">
        <v>2.230540132</v>
      </c>
      <c r="N203" s="3">
        <v>2.284894576</v>
      </c>
      <c r="O203" s="7">
        <v>1.039470354</v>
      </c>
      <c r="P203" s="8">
        <v>0.01630848</v>
      </c>
      <c r="Q203">
        <v>0.08955791</v>
      </c>
      <c r="S203" s="8">
        <v>0.01333871</v>
      </c>
    </row>
    <row r="204" spans="1:19">
      <c r="A204" s="1">
        <v>2011</v>
      </c>
      <c r="B204" s="6">
        <v>9</v>
      </c>
      <c r="C204" s="4">
        <v>-0.0584517280546247</v>
      </c>
      <c r="D204">
        <f t="shared" si="3"/>
        <v>0.306916433335924</v>
      </c>
      <c r="E204" s="1">
        <v>0.03132485</v>
      </c>
      <c r="F204">
        <v>0.158430167335924</v>
      </c>
      <c r="G204">
        <v>0.148486266</v>
      </c>
      <c r="H204" s="1">
        <v>1.66422669856367</v>
      </c>
      <c r="I204" s="1">
        <v>4.11633881993944</v>
      </c>
      <c r="J204">
        <v>3.185251516</v>
      </c>
      <c r="K204" s="1">
        <v>8.70873709583102</v>
      </c>
      <c r="L204" s="7">
        <v>1.181991984</v>
      </c>
      <c r="M204" s="3">
        <v>1.905762054</v>
      </c>
      <c r="N204" s="3">
        <v>2.140105715</v>
      </c>
      <c r="O204" s="7">
        <v>1.181991984</v>
      </c>
      <c r="P204" s="8">
        <v>0.00697426</v>
      </c>
      <c r="Q204">
        <v>0.03829911</v>
      </c>
      <c r="S204" s="8">
        <v>0.00570425</v>
      </c>
    </row>
    <row r="205" spans="1:19">
      <c r="A205" s="1">
        <v>2011</v>
      </c>
      <c r="B205" s="6">
        <v>10</v>
      </c>
      <c r="C205" s="4">
        <v>0.361049206797878</v>
      </c>
      <c r="D205">
        <f t="shared" si="3"/>
        <v>0.466715004016313</v>
      </c>
      <c r="E205" s="1">
        <v>0.28914443</v>
      </c>
      <c r="F205">
        <v>0.298086943016313</v>
      </c>
      <c r="G205">
        <v>0.168628061</v>
      </c>
      <c r="H205" s="1">
        <v>2.01825447919768</v>
      </c>
      <c r="I205" s="1">
        <v>6.45915418726329</v>
      </c>
      <c r="J205">
        <v>3.191371217</v>
      </c>
      <c r="K205" s="1">
        <v>10.2969481465941</v>
      </c>
      <c r="L205" s="7">
        <v>1.054462958</v>
      </c>
      <c r="M205" s="3">
        <v>2.472099198</v>
      </c>
      <c r="N205" s="3">
        <v>2.017538769</v>
      </c>
      <c r="O205" s="7">
        <v>1.054462958</v>
      </c>
      <c r="P205" s="8">
        <v>0.06437602</v>
      </c>
      <c r="Q205">
        <v>0.35352045</v>
      </c>
      <c r="S205" s="8">
        <v>0.05265316</v>
      </c>
    </row>
    <row r="206" spans="1:19">
      <c r="A206" s="1">
        <v>2011</v>
      </c>
      <c r="B206" s="6">
        <v>11</v>
      </c>
      <c r="C206" s="4">
        <v>0.0198022340029161</v>
      </c>
      <c r="D206">
        <f t="shared" si="3"/>
        <v>0.452442905598274</v>
      </c>
      <c r="E206" s="1">
        <v>0.39899984</v>
      </c>
      <c r="F206">
        <v>0.229123546598274</v>
      </c>
      <c r="G206">
        <v>0.223319359</v>
      </c>
      <c r="H206" s="1">
        <v>1.80363033259966</v>
      </c>
      <c r="I206" s="1">
        <v>4.99564176471206</v>
      </c>
      <c r="J206">
        <v>3.5265212</v>
      </c>
      <c r="K206" s="1">
        <v>11.1611697449282</v>
      </c>
      <c r="L206" s="7">
        <v>1.287299997</v>
      </c>
      <c r="M206" s="3">
        <v>2.507364971</v>
      </c>
      <c r="N206" s="3">
        <v>2.422395758</v>
      </c>
      <c r="O206" s="7">
        <v>1.287299997</v>
      </c>
      <c r="P206" s="8">
        <v>0.08883457</v>
      </c>
      <c r="Q206">
        <v>0.48783441</v>
      </c>
      <c r="S206" s="8">
        <v>0.07265781</v>
      </c>
    </row>
    <row r="207" spans="1:19">
      <c r="A207" s="1">
        <v>2011</v>
      </c>
      <c r="B207" s="6">
        <v>12</v>
      </c>
      <c r="C207" s="4">
        <v>-0.436095010329488</v>
      </c>
      <c r="D207">
        <f t="shared" si="3"/>
        <v>0.191836450511195</v>
      </c>
      <c r="E207" s="1">
        <v>0.07849321</v>
      </c>
      <c r="F207">
        <v>0.118742680511195</v>
      </c>
      <c r="G207">
        <v>0.07309377</v>
      </c>
      <c r="H207" s="1">
        <v>1.80506194134419</v>
      </c>
      <c r="I207" s="1">
        <v>4.99564199681501</v>
      </c>
      <c r="J207">
        <v>2.949122583</v>
      </c>
      <c r="K207" s="1">
        <v>8.89486426569198</v>
      </c>
      <c r="L207" s="7">
        <v>0.310952473</v>
      </c>
      <c r="M207" s="3">
        <v>1.406843678</v>
      </c>
      <c r="N207" s="3">
        <v>2.112658462</v>
      </c>
      <c r="O207" s="7">
        <v>0.310952473</v>
      </c>
      <c r="P207" s="8">
        <v>0.01747597</v>
      </c>
      <c r="Q207">
        <v>0.09596918</v>
      </c>
      <c r="S207" s="8">
        <v>0.0142936</v>
      </c>
    </row>
    <row r="208" spans="1:19">
      <c r="A208" s="1">
        <v>2011</v>
      </c>
      <c r="B208" s="6">
        <v>13</v>
      </c>
      <c r="C208" s="4">
        <v>-0.127622998801408</v>
      </c>
      <c r="D208">
        <f t="shared" si="3"/>
        <v>0.435533771037161</v>
      </c>
      <c r="E208" s="1">
        <v>0.16133839</v>
      </c>
      <c r="F208">
        <v>0.214920791037161</v>
      </c>
      <c r="G208">
        <v>0.22061298</v>
      </c>
      <c r="H208" s="1">
        <v>1.58624352561917</v>
      </c>
      <c r="I208" s="1">
        <v>3.82877444508627</v>
      </c>
      <c r="J208">
        <v>3.63300379</v>
      </c>
      <c r="K208" s="1">
        <v>10.3552586379655</v>
      </c>
      <c r="L208" s="7">
        <v>1.360257137</v>
      </c>
      <c r="M208" s="3">
        <v>2.473797795</v>
      </c>
      <c r="N208" s="3">
        <v>2.278019911</v>
      </c>
      <c r="O208" s="7">
        <v>1.360257137</v>
      </c>
      <c r="P208" s="8">
        <v>0.03592088</v>
      </c>
      <c r="Q208">
        <v>0.19725927</v>
      </c>
      <c r="S208" s="8">
        <v>0.0293797</v>
      </c>
    </row>
    <row r="209" spans="1:19">
      <c r="A209" s="1">
        <v>2011</v>
      </c>
      <c r="B209" s="6">
        <v>14</v>
      </c>
      <c r="C209" s="4">
        <v>-0.156139726422635</v>
      </c>
      <c r="D209">
        <f t="shared" si="3"/>
        <v>0.266779742746936</v>
      </c>
      <c r="E209" s="1">
        <v>0.25106028</v>
      </c>
      <c r="F209">
        <v>0.177542066746936</v>
      </c>
      <c r="G209">
        <v>0.089237676</v>
      </c>
      <c r="H209" s="1">
        <v>1.65488309895317</v>
      </c>
      <c r="I209" s="1">
        <v>4.62951763750208</v>
      </c>
      <c r="J209">
        <v>3.122681589</v>
      </c>
      <c r="K209" s="1">
        <v>10.1109415430711</v>
      </c>
      <c r="L209" s="7">
        <v>1.843918031</v>
      </c>
      <c r="M209" s="3">
        <v>1.676360031</v>
      </c>
      <c r="N209" s="3">
        <v>2.44355025</v>
      </c>
      <c r="O209" s="7">
        <v>1.843918031</v>
      </c>
      <c r="P209" s="8">
        <v>0.05589685</v>
      </c>
      <c r="Q209">
        <v>0.30695713</v>
      </c>
      <c r="S209" s="8">
        <v>0.04571804</v>
      </c>
    </row>
    <row r="210" spans="1:19">
      <c r="A210" s="1">
        <v>2011</v>
      </c>
      <c r="B210" s="6">
        <v>15</v>
      </c>
      <c r="C210" s="4">
        <v>0.0818551512559832</v>
      </c>
      <c r="D210">
        <f t="shared" si="3"/>
        <v>0.403837520805308</v>
      </c>
      <c r="E210" s="1">
        <v>0.55649773</v>
      </c>
      <c r="F210">
        <v>0.237685554805308</v>
      </c>
      <c r="G210">
        <v>0.166151966</v>
      </c>
      <c r="H210" s="1">
        <v>1.85297779915058</v>
      </c>
      <c r="I210" s="1">
        <v>5.49521271893223</v>
      </c>
      <c r="J210">
        <v>3.36949548</v>
      </c>
      <c r="K210" s="1">
        <v>11.3074173726473</v>
      </c>
      <c r="L210" s="7">
        <v>1.69984355</v>
      </c>
      <c r="M210" s="3">
        <v>2.241195018</v>
      </c>
      <c r="N210" s="3">
        <v>2.396502426</v>
      </c>
      <c r="O210" s="7">
        <v>1.69984355</v>
      </c>
      <c r="P210" s="8">
        <v>0.1239004</v>
      </c>
      <c r="Q210">
        <v>0.68039813</v>
      </c>
      <c r="S210" s="8">
        <v>0.10133816</v>
      </c>
    </row>
    <row r="211" spans="1:19">
      <c r="A211" s="1">
        <v>2011</v>
      </c>
      <c r="B211" s="6">
        <v>16</v>
      </c>
      <c r="C211" s="4">
        <v>-0.230241249329751</v>
      </c>
      <c r="D211">
        <f t="shared" si="3"/>
        <v>0.39922723288639</v>
      </c>
      <c r="E211" s="1">
        <v>0.1643297</v>
      </c>
      <c r="F211">
        <v>0.19926208088639</v>
      </c>
      <c r="G211">
        <v>0.199965152</v>
      </c>
      <c r="H211" s="1">
        <v>1.60173168024621</v>
      </c>
      <c r="I211" s="1">
        <v>4.09828371985441</v>
      </c>
      <c r="J211">
        <v>3.536243198</v>
      </c>
      <c r="K211" s="1">
        <v>10.2862206808816</v>
      </c>
      <c r="L211" s="7">
        <v>0.882118347</v>
      </c>
      <c r="M211" s="3">
        <v>2.32184225</v>
      </c>
      <c r="N211" s="3">
        <v>2.391779697</v>
      </c>
      <c r="O211" s="7">
        <v>0.882118347</v>
      </c>
      <c r="P211" s="8">
        <v>0.03658688</v>
      </c>
      <c r="Q211">
        <v>0.20091658</v>
      </c>
      <c r="S211" s="8">
        <v>0.02992441</v>
      </c>
    </row>
    <row r="212" spans="1:19">
      <c r="A212" s="1">
        <v>2011</v>
      </c>
      <c r="B212" s="6">
        <v>17</v>
      </c>
      <c r="C212" s="4">
        <v>-0.181253232257651</v>
      </c>
      <c r="D212">
        <f t="shared" si="3"/>
        <v>0.592292911520095</v>
      </c>
      <c r="E212" s="1">
        <v>0.48565057</v>
      </c>
      <c r="F212">
        <v>0.326527761520095</v>
      </c>
      <c r="G212">
        <v>0.26576515</v>
      </c>
      <c r="H212" s="1">
        <v>1.68481149777405</v>
      </c>
      <c r="I212" s="1">
        <v>4.61458352912589</v>
      </c>
      <c r="J212">
        <v>3.800038814</v>
      </c>
      <c r="K212" s="1">
        <v>11.8953914007916</v>
      </c>
      <c r="L212" s="7">
        <v>1.879839827</v>
      </c>
      <c r="M212" s="3">
        <v>2.252756724</v>
      </c>
      <c r="N212" s="3">
        <v>2.344973364</v>
      </c>
      <c r="O212" s="7">
        <v>1.879839827</v>
      </c>
      <c r="P212" s="8">
        <v>0.10812676</v>
      </c>
      <c r="Q212">
        <v>0.59377733</v>
      </c>
      <c r="S212" s="8">
        <v>0.0884369</v>
      </c>
    </row>
    <row r="213" spans="1:19">
      <c r="A213" s="1">
        <v>2011</v>
      </c>
      <c r="B213" s="6">
        <v>18</v>
      </c>
      <c r="C213" s="4">
        <v>-0.218148888366323</v>
      </c>
      <c r="D213">
        <f t="shared" si="3"/>
        <v>0.404799063350568</v>
      </c>
      <c r="E213" s="1">
        <v>0.31866197</v>
      </c>
      <c r="F213">
        <v>0.229167013350568</v>
      </c>
      <c r="G213">
        <v>0.17563205</v>
      </c>
      <c r="H213" s="1">
        <v>1.61379081688828</v>
      </c>
      <c r="I213" s="1">
        <v>4.19613788838714</v>
      </c>
      <c r="J213">
        <v>3.754133218</v>
      </c>
      <c r="K213" s="1">
        <v>10.8640023361178</v>
      </c>
      <c r="L213" s="7">
        <v>1.804110943</v>
      </c>
      <c r="M213" s="3">
        <v>2.274491362</v>
      </c>
      <c r="N213" s="3">
        <v>2.416719137</v>
      </c>
      <c r="O213" s="7">
        <v>1.804110943</v>
      </c>
      <c r="P213" s="8">
        <v>0.0709479</v>
      </c>
      <c r="Q213">
        <v>0.38960987</v>
      </c>
      <c r="S213" s="8">
        <v>0.0580283</v>
      </c>
    </row>
    <row r="214" spans="1:19">
      <c r="A214" s="1">
        <v>2011</v>
      </c>
      <c r="B214" s="6">
        <v>19</v>
      </c>
      <c r="C214" s="4">
        <v>-0.166310906002409</v>
      </c>
      <c r="D214">
        <f t="shared" si="3"/>
        <v>0.341723363033522</v>
      </c>
      <c r="E214" s="1">
        <v>0.38538691</v>
      </c>
      <c r="F214">
        <v>0.203582746033522</v>
      </c>
      <c r="G214">
        <v>0.138140617</v>
      </c>
      <c r="H214" s="1">
        <v>1.67671074523545</v>
      </c>
      <c r="I214" s="1">
        <v>4.50707677963688</v>
      </c>
      <c r="J214">
        <v>3.496547206</v>
      </c>
      <c r="K214" s="1">
        <v>11.2287937025693</v>
      </c>
      <c r="L214" s="7">
        <v>1.282789036</v>
      </c>
      <c r="M214" s="3">
        <v>2.416751808</v>
      </c>
      <c r="N214" s="3">
        <v>2.438866709</v>
      </c>
      <c r="O214" s="7">
        <v>1.282789036</v>
      </c>
      <c r="P214" s="8">
        <v>0.08580375</v>
      </c>
      <c r="Q214">
        <v>0.47119066</v>
      </c>
      <c r="S214" s="8">
        <v>0.0701789</v>
      </c>
    </row>
    <row r="215" spans="1:19">
      <c r="A215" s="1">
        <v>2011</v>
      </c>
      <c r="B215" s="6">
        <v>20</v>
      </c>
      <c r="C215" s="4">
        <v>-0.187706887278174</v>
      </c>
      <c r="D215">
        <f t="shared" si="3"/>
        <v>0.26654283093185</v>
      </c>
      <c r="E215" s="1">
        <v>0.37427154</v>
      </c>
      <c r="F215">
        <v>0.18254110493185</v>
      </c>
      <c r="G215">
        <v>0.084001726</v>
      </c>
      <c r="H215" s="1">
        <v>1.73955331613933</v>
      </c>
      <c r="I215" s="1">
        <v>5.22317416281514</v>
      </c>
      <c r="J215">
        <v>3.782984933</v>
      </c>
      <c r="K215" s="1">
        <v>10.1995417770133</v>
      </c>
      <c r="L215" s="7">
        <v>0.565919794</v>
      </c>
      <c r="M215" s="3">
        <v>2.092884602</v>
      </c>
      <c r="N215" s="3">
        <v>2.395366708</v>
      </c>
      <c r="O215" s="7">
        <v>0.565919794</v>
      </c>
      <c r="P215" s="8">
        <v>0.08332899</v>
      </c>
      <c r="Q215">
        <v>0.45760053</v>
      </c>
      <c r="S215" s="8">
        <v>0.06815479</v>
      </c>
    </row>
    <row r="216" spans="1:19">
      <c r="A216" s="1">
        <v>2011</v>
      </c>
      <c r="B216" s="6">
        <v>21</v>
      </c>
      <c r="C216" s="4">
        <v>-0.216047352436139</v>
      </c>
      <c r="D216">
        <f t="shared" si="3"/>
        <v>0.280324352774875</v>
      </c>
      <c r="E216" s="1">
        <v>0.11699445</v>
      </c>
      <c r="F216">
        <v>0.211883407774875</v>
      </c>
      <c r="G216">
        <v>0.068440945</v>
      </c>
      <c r="H216" s="1">
        <v>1.74820935360042</v>
      </c>
      <c r="I216" s="1">
        <v>5.22317386286873</v>
      </c>
      <c r="J216">
        <v>3.621604051</v>
      </c>
      <c r="K216" s="1">
        <v>9.89396361094114</v>
      </c>
      <c r="L216" s="7">
        <v>0.887015698</v>
      </c>
      <c r="M216" s="3">
        <v>1.735764085</v>
      </c>
      <c r="N216" s="3">
        <v>2.313639242</v>
      </c>
      <c r="O216" s="7">
        <v>0.887015698</v>
      </c>
      <c r="P216" s="8">
        <v>0.02604801</v>
      </c>
      <c r="Q216">
        <v>0.14304246</v>
      </c>
      <c r="S216" s="8">
        <v>0.02130467</v>
      </c>
    </row>
    <row r="217" spans="1:19">
      <c r="A217" s="1">
        <v>2011</v>
      </c>
      <c r="B217" s="6">
        <v>22</v>
      </c>
      <c r="C217" s="4">
        <v>-0.306657663047145</v>
      </c>
      <c r="D217">
        <f t="shared" si="3"/>
        <v>0.259338008290895</v>
      </c>
      <c r="E217" s="1">
        <v>0.04697037</v>
      </c>
      <c r="F217">
        <v>0.127131896290895</v>
      </c>
      <c r="G217">
        <v>0.132206112</v>
      </c>
      <c r="H217" s="1">
        <v>1.7260436961071</v>
      </c>
      <c r="I217" s="1">
        <v>3.78536405892776</v>
      </c>
      <c r="J217">
        <v>2.789880742</v>
      </c>
      <c r="K217" s="1">
        <v>10.2993922710775</v>
      </c>
      <c r="L217" s="7">
        <v>1.328259801</v>
      </c>
      <c r="M217" s="3">
        <v>2.351092944</v>
      </c>
      <c r="N217" s="3">
        <v>2.442263609</v>
      </c>
      <c r="O217" s="7">
        <v>1.328259801</v>
      </c>
      <c r="P217" s="8">
        <v>0.01045763</v>
      </c>
      <c r="Q217">
        <v>0.057428</v>
      </c>
      <c r="S217" s="8">
        <v>0.0085533</v>
      </c>
    </row>
    <row r="218" spans="1:19">
      <c r="A218" s="1">
        <v>2012</v>
      </c>
      <c r="B218" s="6">
        <v>5</v>
      </c>
      <c r="C218" s="4">
        <v>0.126946519287796</v>
      </c>
      <c r="D218">
        <f t="shared" si="3"/>
        <v>0.134602965791831</v>
      </c>
      <c r="E218" s="1">
        <v>0.54919224</v>
      </c>
      <c r="F218">
        <v>0.0875731717918305</v>
      </c>
      <c r="G218">
        <v>0.047029794</v>
      </c>
      <c r="H218" s="1">
        <v>1.7547955329746</v>
      </c>
      <c r="I218" s="1">
        <v>4.88955516469277</v>
      </c>
      <c r="J218">
        <v>2.833907891</v>
      </c>
      <c r="K218" s="1">
        <v>10.7223571090619</v>
      </c>
      <c r="L218" s="7">
        <v>1.155242606</v>
      </c>
      <c r="M218" s="3">
        <v>2.106310947</v>
      </c>
      <c r="N218" s="3">
        <v>1.961282719</v>
      </c>
      <c r="O218" s="7">
        <v>1.155242606</v>
      </c>
      <c r="P218" s="8">
        <v>0.13056234</v>
      </c>
      <c r="Q218">
        <v>0.67975458</v>
      </c>
      <c r="S218" s="8">
        <v>0.10548487</v>
      </c>
    </row>
    <row r="219" spans="1:19">
      <c r="A219" s="1">
        <v>2012</v>
      </c>
      <c r="B219" s="6">
        <v>6</v>
      </c>
      <c r="C219" s="4">
        <v>-0.255813213398346</v>
      </c>
      <c r="D219">
        <f t="shared" si="3"/>
        <v>0.232804665403938</v>
      </c>
      <c r="E219" s="1">
        <v>0.39357577</v>
      </c>
      <c r="F219">
        <v>0.115919215403938</v>
      </c>
      <c r="G219">
        <v>0.11688545</v>
      </c>
      <c r="H219" s="1">
        <v>1.53690291388878</v>
      </c>
      <c r="I219" s="1">
        <v>3.64585066286962</v>
      </c>
      <c r="J219">
        <v>3.377033306</v>
      </c>
      <c r="K219" s="1">
        <v>11.643594530417</v>
      </c>
      <c r="L219" s="7">
        <v>3.027275671</v>
      </c>
      <c r="M219" s="3">
        <v>2.214107418</v>
      </c>
      <c r="N219" s="3">
        <v>2.301752399</v>
      </c>
      <c r="O219" s="7">
        <v>3.027275671</v>
      </c>
      <c r="P219" s="8">
        <v>0.09356683</v>
      </c>
      <c r="Q219">
        <v>0.4871426</v>
      </c>
      <c r="S219" s="8">
        <v>0.07559519</v>
      </c>
    </row>
    <row r="220" spans="1:19">
      <c r="A220" s="1">
        <v>2012</v>
      </c>
      <c r="B220" s="6">
        <v>7</v>
      </c>
      <c r="C220" s="4">
        <v>-0.0904684764009279</v>
      </c>
      <c r="D220">
        <f t="shared" si="3"/>
        <v>0.265946167359507</v>
      </c>
      <c r="E220" s="1">
        <v>0.11809684</v>
      </c>
      <c r="F220">
        <v>0.133981079359507</v>
      </c>
      <c r="G220">
        <v>0.131965088</v>
      </c>
      <c r="H220" s="1">
        <v>1.54443370644189</v>
      </c>
      <c r="I220" s="1">
        <v>3.93076441838091</v>
      </c>
      <c r="J220">
        <v>3.318104095</v>
      </c>
      <c r="K220" s="1">
        <v>9.83742270395324</v>
      </c>
      <c r="L220" s="7">
        <v>2.136624155</v>
      </c>
      <c r="M220" s="3">
        <v>2.187987696</v>
      </c>
      <c r="N220" s="3">
        <v>2.209211261</v>
      </c>
      <c r="O220" s="7">
        <v>2.136624155</v>
      </c>
      <c r="P220" s="8">
        <v>0.02807578</v>
      </c>
      <c r="Q220">
        <v>0.14617262</v>
      </c>
      <c r="S220" s="8">
        <v>0.02268319</v>
      </c>
    </row>
    <row r="221" spans="1:19">
      <c r="A221" s="1">
        <v>2012</v>
      </c>
      <c r="B221" s="6">
        <v>8</v>
      </c>
      <c r="C221" s="4">
        <v>0.0204882197545108</v>
      </c>
      <c r="D221">
        <f t="shared" si="3"/>
        <v>0.34728673635962</v>
      </c>
      <c r="E221" s="1">
        <v>0.07284557</v>
      </c>
      <c r="F221">
        <v>0.16893543935962</v>
      </c>
      <c r="G221">
        <v>0.178351297</v>
      </c>
      <c r="H221" s="1">
        <v>1.68771780817808</v>
      </c>
      <c r="I221" s="1">
        <v>4.1886893415777</v>
      </c>
      <c r="J221">
        <v>3.393496473</v>
      </c>
      <c r="K221" s="1">
        <v>9.50442687868714</v>
      </c>
      <c r="L221" s="7">
        <v>1.085625132</v>
      </c>
      <c r="M221" s="3">
        <v>2.246604955</v>
      </c>
      <c r="N221" s="3">
        <v>2.313174594</v>
      </c>
      <c r="O221" s="7">
        <v>1.085625132</v>
      </c>
      <c r="P221" s="8">
        <v>0.01731796</v>
      </c>
      <c r="Q221">
        <v>0.09016353</v>
      </c>
      <c r="S221" s="8">
        <v>0.01399165</v>
      </c>
    </row>
    <row r="222" spans="1:19">
      <c r="A222" s="1">
        <v>2012</v>
      </c>
      <c r="B222" s="6">
        <v>9</v>
      </c>
      <c r="C222" s="4">
        <v>-0.060957352814656</v>
      </c>
      <c r="D222">
        <f t="shared" si="3"/>
        <v>0.285938024037024</v>
      </c>
      <c r="E222" s="1">
        <v>0.03526163</v>
      </c>
      <c r="F222">
        <v>0.142860612037024</v>
      </c>
      <c r="G222">
        <v>0.143077412</v>
      </c>
      <c r="H222" s="1">
        <v>1.67211189440915</v>
      </c>
      <c r="I222" s="1">
        <v>4.18868931948381</v>
      </c>
      <c r="J222">
        <v>3.208814253</v>
      </c>
      <c r="K222" s="1">
        <v>8.87293458589324</v>
      </c>
      <c r="L222" s="7">
        <v>1.311065294</v>
      </c>
      <c r="M222" s="3">
        <v>1.933333119</v>
      </c>
      <c r="N222" s="3">
        <v>2.165548113</v>
      </c>
      <c r="O222" s="7">
        <v>1.311065294</v>
      </c>
      <c r="P222" s="8">
        <v>0.00838293</v>
      </c>
      <c r="Q222">
        <v>0.04364456</v>
      </c>
      <c r="S222" s="8">
        <v>0.0067728</v>
      </c>
    </row>
    <row r="223" spans="1:19">
      <c r="A223" s="1">
        <v>2012</v>
      </c>
      <c r="B223" s="6">
        <v>10</v>
      </c>
      <c r="C223" s="4">
        <v>0.366068442416523</v>
      </c>
      <c r="D223">
        <f t="shared" si="3"/>
        <v>0.445927152379549</v>
      </c>
      <c r="E223" s="1">
        <v>0.2870504</v>
      </c>
      <c r="F223">
        <v>0.287019369379549</v>
      </c>
      <c r="G223">
        <v>0.158907783</v>
      </c>
      <c r="H223" s="1">
        <v>2.03197633826592</v>
      </c>
      <c r="I223" s="1">
        <v>6.503000473255</v>
      </c>
      <c r="J223">
        <v>3.238935775</v>
      </c>
      <c r="K223" s="1">
        <v>10.300265451204</v>
      </c>
      <c r="L223" s="7">
        <v>0.974013243</v>
      </c>
      <c r="M223" s="3">
        <v>2.518999243</v>
      </c>
      <c r="N223" s="3">
        <v>2.061657813</v>
      </c>
      <c r="O223" s="7">
        <v>0.974013243</v>
      </c>
      <c r="P223" s="8">
        <v>0.06824199</v>
      </c>
      <c r="Q223">
        <v>0.35529239</v>
      </c>
      <c r="S223" s="8">
        <v>0.05513456</v>
      </c>
    </row>
    <row r="224" spans="1:19">
      <c r="A224" s="1">
        <v>2012</v>
      </c>
      <c r="B224" s="6">
        <v>11</v>
      </c>
      <c r="C224" s="4">
        <v>0.0220938773830668</v>
      </c>
      <c r="D224">
        <f t="shared" si="3"/>
        <v>0.418992711014071</v>
      </c>
      <c r="E224" s="1">
        <v>0.41830261</v>
      </c>
      <c r="F224">
        <v>0.214289343014071</v>
      </c>
      <c r="G224">
        <v>0.204703368</v>
      </c>
      <c r="H224" s="1">
        <v>1.83165426714327</v>
      </c>
      <c r="I224" s="1">
        <v>5.05578268379358</v>
      </c>
      <c r="J224">
        <v>3.634628315</v>
      </c>
      <c r="K224" s="1">
        <v>11.134008636734</v>
      </c>
      <c r="L224" s="7">
        <v>1.210922345</v>
      </c>
      <c r="M224" s="3">
        <v>2.560339347</v>
      </c>
      <c r="N224" s="3">
        <v>2.472845132</v>
      </c>
      <c r="O224" s="7">
        <v>1.210922345</v>
      </c>
      <c r="P224" s="8">
        <v>0.09944527</v>
      </c>
      <c r="Q224">
        <v>0.51774788</v>
      </c>
      <c r="S224" s="8">
        <v>0.08034454</v>
      </c>
    </row>
    <row r="225" spans="1:19">
      <c r="A225" s="1">
        <v>2012</v>
      </c>
      <c r="B225" s="6">
        <v>12</v>
      </c>
      <c r="C225" s="4">
        <v>-0.431761416659252</v>
      </c>
      <c r="D225">
        <f t="shared" si="3"/>
        <v>0.169927091166403</v>
      </c>
      <c r="E225" s="1">
        <v>0.08824701</v>
      </c>
      <c r="F225">
        <v>0.106081134166403</v>
      </c>
      <c r="G225">
        <v>0.063845957</v>
      </c>
      <c r="H225" s="1">
        <v>1.80754112513893</v>
      </c>
      <c r="I225" s="1">
        <v>5.05578291047216</v>
      </c>
      <c r="J225">
        <v>2.929978455</v>
      </c>
      <c r="K225" s="1">
        <v>8.97332059663504</v>
      </c>
      <c r="L225" s="7">
        <v>0.326926133</v>
      </c>
      <c r="M225" s="3">
        <v>1.407111675</v>
      </c>
      <c r="N225" s="3">
        <v>2.132078586</v>
      </c>
      <c r="O225" s="7">
        <v>0.326926133</v>
      </c>
      <c r="P225" s="8">
        <v>0.02097942</v>
      </c>
      <c r="Q225">
        <v>0.10922643</v>
      </c>
      <c r="S225" s="8">
        <v>0.01694985</v>
      </c>
    </row>
    <row r="226" spans="1:19">
      <c r="A226" s="1">
        <v>2012</v>
      </c>
      <c r="B226" s="6">
        <v>13</v>
      </c>
      <c r="C226" s="4">
        <v>-0.15317166822572</v>
      </c>
      <c r="D226">
        <f t="shared" si="3"/>
        <v>0.406841017182021</v>
      </c>
      <c r="E226" s="1">
        <v>0.16224953</v>
      </c>
      <c r="F226">
        <v>0.191730747182021</v>
      </c>
      <c r="G226">
        <v>0.21511027</v>
      </c>
      <c r="H226" s="1">
        <v>1.61746703931633</v>
      </c>
      <c r="I226" s="1">
        <v>3.94054955057789</v>
      </c>
      <c r="J226">
        <v>3.655885232</v>
      </c>
      <c r="K226" s="1">
        <v>10.4388406793602</v>
      </c>
      <c r="L226" s="7">
        <v>1.369736159</v>
      </c>
      <c r="M226" s="3">
        <v>2.511524035</v>
      </c>
      <c r="N226" s="3">
        <v>2.324610439</v>
      </c>
      <c r="O226" s="7">
        <v>1.369736159</v>
      </c>
      <c r="P226" s="8">
        <v>0.03857243</v>
      </c>
      <c r="Q226">
        <v>0.20082196</v>
      </c>
      <c r="S226" s="8">
        <v>0.03116372</v>
      </c>
    </row>
    <row r="227" spans="1:19">
      <c r="A227" s="1">
        <v>2012</v>
      </c>
      <c r="B227" s="6">
        <v>14</v>
      </c>
      <c r="C227" s="4">
        <v>-0.197183856397138</v>
      </c>
      <c r="D227">
        <f t="shared" si="3"/>
        <v>0.260353346842982</v>
      </c>
      <c r="E227" s="1">
        <v>0.2639763</v>
      </c>
      <c r="F227">
        <v>0.167428246842982</v>
      </c>
      <c r="G227">
        <v>0.0929251</v>
      </c>
      <c r="H227" s="1">
        <v>1.68036905507839</v>
      </c>
      <c r="I227" s="1">
        <v>4.67796597234035</v>
      </c>
      <c r="J227">
        <v>3.201224397</v>
      </c>
      <c r="K227" s="1">
        <v>10.2130545251279</v>
      </c>
      <c r="L227" s="7">
        <v>1.940305686</v>
      </c>
      <c r="M227" s="3">
        <v>1.705878348</v>
      </c>
      <c r="N227" s="3">
        <v>2.47858384</v>
      </c>
      <c r="O227" s="7">
        <v>1.940305686</v>
      </c>
      <c r="P227" s="8">
        <v>0.06275647</v>
      </c>
      <c r="Q227">
        <v>0.32673277</v>
      </c>
      <c r="S227" s="8">
        <v>0.05070266</v>
      </c>
    </row>
    <row r="228" spans="1:19">
      <c r="A228" s="1">
        <v>2012</v>
      </c>
      <c r="B228" s="6">
        <v>15</v>
      </c>
      <c r="C228" s="4">
        <v>0.0769990548566163</v>
      </c>
      <c r="D228">
        <f t="shared" si="3"/>
        <v>0.390914155432659</v>
      </c>
      <c r="E228" s="1">
        <v>0.57378345</v>
      </c>
      <c r="F228">
        <v>0.234483904432659</v>
      </c>
      <c r="G228">
        <v>0.156430251</v>
      </c>
      <c r="H228" s="1">
        <v>1.88413551402311</v>
      </c>
      <c r="I228" s="1">
        <v>5.53905910716124</v>
      </c>
      <c r="J228">
        <v>3.502101951</v>
      </c>
      <c r="K228" s="1">
        <v>11.2516882917867</v>
      </c>
      <c r="L228" s="7">
        <v>1.589702039</v>
      </c>
      <c r="M228" s="3">
        <v>2.276594866</v>
      </c>
      <c r="N228" s="3">
        <v>2.439406672</v>
      </c>
      <c r="O228" s="7">
        <v>1.589702039</v>
      </c>
      <c r="P228" s="8">
        <v>0.13640854</v>
      </c>
      <c r="Q228">
        <v>0.71019199</v>
      </c>
      <c r="S228" s="8">
        <v>0.11020818</v>
      </c>
    </row>
    <row r="229" spans="1:19">
      <c r="A229" s="1">
        <v>2012</v>
      </c>
      <c r="B229" s="6">
        <v>16</v>
      </c>
      <c r="C229" s="4">
        <v>-0.227509512570691</v>
      </c>
      <c r="D229">
        <f t="shared" si="3"/>
        <v>0.371391546311079</v>
      </c>
      <c r="E229" s="1">
        <v>0.19549091</v>
      </c>
      <c r="F229">
        <v>0.189345086311079</v>
      </c>
      <c r="G229">
        <v>0.18204646</v>
      </c>
      <c r="H229" s="1">
        <v>1.60933630856711</v>
      </c>
      <c r="I229" s="1">
        <v>4.18540104850986</v>
      </c>
      <c r="J229">
        <v>3.599222248</v>
      </c>
      <c r="K229" s="1">
        <v>10.4550447231481</v>
      </c>
      <c r="L229" s="7">
        <v>0.955571461</v>
      </c>
      <c r="M229" s="3">
        <v>2.341265632</v>
      </c>
      <c r="N229" s="3">
        <v>2.435853771</v>
      </c>
      <c r="O229" s="7">
        <v>0.955571461</v>
      </c>
      <c r="P229" s="8">
        <v>0.04647508</v>
      </c>
      <c r="Q229">
        <v>0.24196599</v>
      </c>
      <c r="S229" s="8">
        <v>0.03754848</v>
      </c>
    </row>
    <row r="230" spans="1:19">
      <c r="A230" s="1">
        <v>2012</v>
      </c>
      <c r="B230" s="6">
        <v>17</v>
      </c>
      <c r="C230" s="4">
        <v>-0.163839932903066</v>
      </c>
      <c r="D230">
        <f t="shared" si="3"/>
        <v>0.559183689460468</v>
      </c>
      <c r="E230" s="1">
        <v>0.49563916</v>
      </c>
      <c r="F230">
        <v>0.310956845460468</v>
      </c>
      <c r="G230">
        <v>0.248226844</v>
      </c>
      <c r="H230" s="1">
        <v>1.71019735041799</v>
      </c>
      <c r="I230" s="1">
        <v>4.68656039224085</v>
      </c>
      <c r="J230">
        <v>3.798315281</v>
      </c>
      <c r="K230" s="1">
        <v>11.9964077507504</v>
      </c>
      <c r="L230" s="7">
        <v>1.902119657</v>
      </c>
      <c r="M230" s="3">
        <v>2.274798845</v>
      </c>
      <c r="N230" s="3">
        <v>2.368819271</v>
      </c>
      <c r="O230" s="7">
        <v>1.902119657</v>
      </c>
      <c r="P230" s="8">
        <v>0.11783089</v>
      </c>
      <c r="Q230">
        <v>0.61347005</v>
      </c>
      <c r="S230" s="8">
        <v>0.09519879</v>
      </c>
    </row>
    <row r="231" spans="1:19">
      <c r="A231" s="1">
        <v>2012</v>
      </c>
      <c r="B231" s="6">
        <v>18</v>
      </c>
      <c r="C231" s="4">
        <v>-0.238708927480122</v>
      </c>
      <c r="D231">
        <f t="shared" si="3"/>
        <v>0.389724795743542</v>
      </c>
      <c r="E231" s="1">
        <v>0.32540405</v>
      </c>
      <c r="F231">
        <v>0.215056692743542</v>
      </c>
      <c r="G231">
        <v>0.174668103</v>
      </c>
      <c r="H231" s="1">
        <v>1.6391565589738</v>
      </c>
      <c r="I231" s="1">
        <v>4.27045712235297</v>
      </c>
      <c r="J231">
        <v>3.783586334</v>
      </c>
      <c r="K231" s="1">
        <v>10.9701606270222</v>
      </c>
      <c r="L231" s="7">
        <v>1.857264848</v>
      </c>
      <c r="M231" s="3">
        <v>2.284643009</v>
      </c>
      <c r="N231" s="3">
        <v>2.459243461</v>
      </c>
      <c r="O231" s="7">
        <v>1.857264848</v>
      </c>
      <c r="P231" s="8">
        <v>0.07736001</v>
      </c>
      <c r="Q231">
        <v>0.40276406</v>
      </c>
      <c r="S231" s="8">
        <v>0.06250126</v>
      </c>
    </row>
    <row r="232" spans="1:19">
      <c r="A232" s="1">
        <v>2012</v>
      </c>
      <c r="B232" s="6">
        <v>19</v>
      </c>
      <c r="C232" s="4">
        <v>-0.18189921054583</v>
      </c>
      <c r="D232">
        <f t="shared" si="3"/>
        <v>0.319142300252954</v>
      </c>
      <c r="E232" s="1">
        <v>0.36490726</v>
      </c>
      <c r="F232">
        <v>0.191784805252954</v>
      </c>
      <c r="G232">
        <v>0.127357495</v>
      </c>
      <c r="H232" s="1">
        <v>1.70897812225443</v>
      </c>
      <c r="I232" s="1">
        <v>4.55740461551443</v>
      </c>
      <c r="J232">
        <v>3.532818898</v>
      </c>
      <c r="K232" s="1">
        <v>11.1583102725718</v>
      </c>
      <c r="L232" s="7">
        <v>1.17029851</v>
      </c>
      <c r="M232" s="3">
        <v>2.424398468</v>
      </c>
      <c r="N232" s="3">
        <v>2.475061501</v>
      </c>
      <c r="O232" s="7">
        <v>1.17029851</v>
      </c>
      <c r="P232" s="8">
        <v>0.08675131</v>
      </c>
      <c r="Q232">
        <v>0.45165857</v>
      </c>
      <c r="S232" s="8">
        <v>0.07008875</v>
      </c>
    </row>
    <row r="233" spans="1:19">
      <c r="A233" s="1">
        <v>2012</v>
      </c>
      <c r="B233" s="6">
        <v>20</v>
      </c>
      <c r="C233" s="4">
        <v>-0.209706493706977</v>
      </c>
      <c r="D233">
        <f t="shared" si="3"/>
        <v>0.248443143365265</v>
      </c>
      <c r="E233" s="1">
        <v>0.37297995</v>
      </c>
      <c r="F233">
        <v>0.169843949365265</v>
      </c>
      <c r="G233">
        <v>0.078599194</v>
      </c>
      <c r="H233" s="1">
        <v>1.76499682202842</v>
      </c>
      <c r="I233" s="1">
        <v>5.25266443704316</v>
      </c>
      <c r="J233">
        <v>3.791955661</v>
      </c>
      <c r="K233" s="1">
        <v>10.2132781339737</v>
      </c>
      <c r="L233" s="7">
        <v>0.534136702</v>
      </c>
      <c r="M233" s="3">
        <v>2.048419948</v>
      </c>
      <c r="N233" s="3">
        <v>2.402620222</v>
      </c>
      <c r="O233" s="7">
        <v>0.534136702</v>
      </c>
      <c r="P233" s="8">
        <v>0.08867047</v>
      </c>
      <c r="Q233">
        <v>0.46165042</v>
      </c>
      <c r="S233" s="8">
        <v>0.07163929</v>
      </c>
    </row>
    <row r="234" spans="1:19">
      <c r="A234" s="1">
        <v>2012</v>
      </c>
      <c r="B234" s="6">
        <v>21</v>
      </c>
      <c r="C234" s="4">
        <v>-0.202340407918855</v>
      </c>
      <c r="D234">
        <f t="shared" si="3"/>
        <v>0.257982033347951</v>
      </c>
      <c r="E234" s="1">
        <v>0.1165907</v>
      </c>
      <c r="F234">
        <v>0.199978128347951</v>
      </c>
      <c r="G234">
        <v>0.058003905</v>
      </c>
      <c r="H234" s="1">
        <v>1.77161668782418</v>
      </c>
      <c r="I234" s="1">
        <v>5.25266461589082</v>
      </c>
      <c r="J234">
        <v>3.659913623</v>
      </c>
      <c r="K234" s="1">
        <v>9.87021855799537</v>
      </c>
      <c r="L234" s="7">
        <v>0.813444343</v>
      </c>
      <c r="M234" s="3">
        <v>1.715461793</v>
      </c>
      <c r="N234" s="3">
        <v>2.340301335</v>
      </c>
      <c r="O234" s="7">
        <v>0.813444343</v>
      </c>
      <c r="P234" s="8">
        <v>0.02771772</v>
      </c>
      <c r="Q234">
        <v>0.14430842</v>
      </c>
      <c r="S234" s="8">
        <v>0.0223939</v>
      </c>
    </row>
    <row r="235" spans="1:19">
      <c r="A235" s="1">
        <v>2012</v>
      </c>
      <c r="B235" s="6">
        <v>22</v>
      </c>
      <c r="C235" s="4">
        <v>-0.353039615257983</v>
      </c>
      <c r="D235">
        <f t="shared" si="3"/>
        <v>0.253285273761647</v>
      </c>
      <c r="E235" s="1">
        <v>0.05373768</v>
      </c>
      <c r="F235">
        <v>0.114398719761647</v>
      </c>
      <c r="G235">
        <v>0.138886554</v>
      </c>
      <c r="H235" s="1">
        <v>1.73774249800411</v>
      </c>
      <c r="I235" s="1">
        <v>3.9328503613303</v>
      </c>
      <c r="J235">
        <v>2.802128705</v>
      </c>
      <c r="K235" s="1">
        <v>10.5691926036712</v>
      </c>
      <c r="L235" s="7">
        <v>1.59634179</v>
      </c>
      <c r="M235" s="3">
        <v>2.364862214</v>
      </c>
      <c r="N235" s="3">
        <v>2.48274639</v>
      </c>
      <c r="O235" s="7">
        <v>1.59634179</v>
      </c>
      <c r="P235" s="8">
        <v>0.01277534</v>
      </c>
      <c r="Q235">
        <v>0.06651302</v>
      </c>
      <c r="S235" s="8">
        <v>0.01032154</v>
      </c>
    </row>
    <row r="236" spans="1:19">
      <c r="A236" s="1">
        <v>2013</v>
      </c>
      <c r="B236" s="6">
        <v>5</v>
      </c>
      <c r="C236" s="4">
        <v>0.113845086941546</v>
      </c>
      <c r="D236">
        <f t="shared" si="3"/>
        <v>0.129314203935573</v>
      </c>
      <c r="E236" s="1">
        <v>0.559833492065492</v>
      </c>
      <c r="F236">
        <v>0.082864538935573</v>
      </c>
      <c r="G236">
        <v>0.046449665</v>
      </c>
      <c r="H236" s="1">
        <v>0.545831908741188</v>
      </c>
      <c r="I236" s="1">
        <v>4.95980608662915</v>
      </c>
      <c r="J236">
        <v>2.90589755</v>
      </c>
      <c r="K236" s="1">
        <v>10.7728314089599</v>
      </c>
      <c r="L236" s="7">
        <v>1.111309941</v>
      </c>
      <c r="M236" s="3">
        <v>2.140989811</v>
      </c>
      <c r="N236" s="3">
        <v>1.999176881</v>
      </c>
      <c r="O236" s="7">
        <v>1.111309941</v>
      </c>
      <c r="P236" s="8">
        <v>0.14572356</v>
      </c>
      <c r="Q236">
        <v>0.705557052065492</v>
      </c>
      <c r="S236" s="8">
        <v>0.11562627</v>
      </c>
    </row>
    <row r="237" spans="1:19">
      <c r="A237" s="1">
        <v>2013</v>
      </c>
      <c r="B237" s="6">
        <v>6</v>
      </c>
      <c r="C237" s="4">
        <v>-0.266366584681785</v>
      </c>
      <c r="D237">
        <f t="shared" si="3"/>
        <v>0.232467815230983</v>
      </c>
      <c r="E237" s="1">
        <v>0.394772081883869</v>
      </c>
      <c r="F237">
        <v>0.112474451230983</v>
      </c>
      <c r="G237">
        <v>0.119993364</v>
      </c>
      <c r="H237" s="1">
        <v>0.562352344702967</v>
      </c>
      <c r="I237" s="1">
        <v>3.75089053180218</v>
      </c>
      <c r="J237">
        <v>3.48398675</v>
      </c>
      <c r="K237" s="1">
        <v>11.6892425953884</v>
      </c>
      <c r="L237" s="7">
        <v>2.921760954</v>
      </c>
      <c r="M237" s="3">
        <v>2.251338472</v>
      </c>
      <c r="N237" s="3">
        <v>2.348487231</v>
      </c>
      <c r="O237" s="7">
        <v>2.921760954</v>
      </c>
      <c r="P237" s="8">
        <v>0.1027584</v>
      </c>
      <c r="Q237">
        <v>0.497530481883869</v>
      </c>
      <c r="S237" s="8">
        <v>0.081535</v>
      </c>
    </row>
    <row r="238" spans="1:19">
      <c r="A238" s="1">
        <v>2013</v>
      </c>
      <c r="B238" s="6">
        <v>7</v>
      </c>
      <c r="C238" s="4">
        <v>-0.0659032890313278</v>
      </c>
      <c r="D238">
        <f t="shared" si="3"/>
        <v>0.265348847340633</v>
      </c>
      <c r="E238" s="1">
        <v>0.124087128953508</v>
      </c>
      <c r="F238">
        <v>0.135701803340633</v>
      </c>
      <c r="G238">
        <v>0.129647044</v>
      </c>
      <c r="H238" s="1">
        <v>0.429769296581433</v>
      </c>
      <c r="I238" s="1">
        <v>4.0423863423213</v>
      </c>
      <c r="J238">
        <v>3.424938621</v>
      </c>
      <c r="K238" s="1">
        <v>9.93470993336996</v>
      </c>
      <c r="L238" s="7">
        <v>2.12860005</v>
      </c>
      <c r="M238" s="3">
        <v>2.249928021</v>
      </c>
      <c r="N238" s="3">
        <v>2.260440735</v>
      </c>
      <c r="O238" s="7">
        <v>2.12860005</v>
      </c>
      <c r="P238" s="8">
        <v>0.03229964</v>
      </c>
      <c r="Q238">
        <v>0.156386768953508</v>
      </c>
      <c r="S238" s="8">
        <v>0.02562857</v>
      </c>
    </row>
    <row r="239" spans="1:19">
      <c r="A239" s="1">
        <v>2013</v>
      </c>
      <c r="B239" s="6">
        <v>8</v>
      </c>
      <c r="C239" s="4">
        <v>0.0135651475169441</v>
      </c>
      <c r="D239">
        <f t="shared" si="3"/>
        <v>0.339572495376425</v>
      </c>
      <c r="E239" s="1">
        <v>0.0704939729163571</v>
      </c>
      <c r="F239">
        <v>0.163325956376425</v>
      </c>
      <c r="G239">
        <v>0.176246539</v>
      </c>
      <c r="H239" s="1">
        <v>0.434657310112732</v>
      </c>
      <c r="I239" s="1">
        <v>4.25912821680485</v>
      </c>
      <c r="J239">
        <v>3.45395991</v>
      </c>
      <c r="K239" s="1">
        <v>9.52852440782113</v>
      </c>
      <c r="L239" s="7">
        <v>1.031792353</v>
      </c>
      <c r="M239" s="3">
        <v>2.268211096</v>
      </c>
      <c r="N239" s="3">
        <v>2.355919386</v>
      </c>
      <c r="O239" s="7">
        <v>1.031792353</v>
      </c>
      <c r="P239" s="8">
        <v>0.01834944</v>
      </c>
      <c r="Q239">
        <v>0.0888434129163571</v>
      </c>
      <c r="S239" s="8">
        <v>0.01455961</v>
      </c>
    </row>
    <row r="240" spans="1:19">
      <c r="A240" s="1">
        <v>2013</v>
      </c>
      <c r="B240" s="6">
        <v>9</v>
      </c>
      <c r="C240" s="4">
        <v>-0.0553600837742147</v>
      </c>
      <c r="D240">
        <f t="shared" si="3"/>
        <v>0.274859981785082</v>
      </c>
      <c r="E240" s="1">
        <v>0.0369435292968287</v>
      </c>
      <c r="F240">
        <v>0.139673037785082</v>
      </c>
      <c r="G240">
        <v>0.135186944</v>
      </c>
      <c r="H240" s="1">
        <v>0.523377206948474</v>
      </c>
      <c r="I240" s="1">
        <v>4.25912820033767</v>
      </c>
      <c r="J240">
        <v>3.310098195</v>
      </c>
      <c r="K240" s="1">
        <v>8.91637855741967</v>
      </c>
      <c r="L240" s="7">
        <v>1.315260454</v>
      </c>
      <c r="M240" s="3">
        <v>1.976940028</v>
      </c>
      <c r="N240" s="3">
        <v>2.206312844</v>
      </c>
      <c r="O240" s="7">
        <v>1.315260454</v>
      </c>
      <c r="P240" s="8">
        <v>0.00961633</v>
      </c>
      <c r="Q240">
        <v>0.0465598592968287</v>
      </c>
      <c r="S240" s="8">
        <v>0.0076302</v>
      </c>
    </row>
    <row r="241" spans="1:19">
      <c r="A241" s="1">
        <v>2013</v>
      </c>
      <c r="B241" s="6">
        <v>10</v>
      </c>
      <c r="C241" s="4">
        <v>0.350666111632614</v>
      </c>
      <c r="D241">
        <f t="shared" si="3"/>
        <v>0.424746121072786</v>
      </c>
      <c r="E241" s="1">
        <v>0.266160397354051</v>
      </c>
      <c r="F241">
        <v>0.267987424072786</v>
      </c>
      <c r="G241">
        <v>0.156758697</v>
      </c>
      <c r="H241" s="1">
        <v>0.514087434916808</v>
      </c>
      <c r="I241" s="1">
        <v>6.54493557176651</v>
      </c>
      <c r="J241">
        <v>3.264391779</v>
      </c>
      <c r="K241" s="1">
        <v>10.3470818087058</v>
      </c>
      <c r="L241" s="7">
        <v>0.986437108</v>
      </c>
      <c r="M241" s="3">
        <v>2.563455514</v>
      </c>
      <c r="N241" s="3">
        <v>2.085846594</v>
      </c>
      <c r="O241" s="7">
        <v>0.986437108</v>
      </c>
      <c r="P241" s="8">
        <v>0.06928103</v>
      </c>
      <c r="Q241">
        <v>0.335441427354051</v>
      </c>
      <c r="S241" s="8">
        <v>0.05497194</v>
      </c>
    </row>
    <row r="242" spans="1:19">
      <c r="A242" s="1">
        <v>2013</v>
      </c>
      <c r="B242" s="6">
        <v>11</v>
      </c>
      <c r="C242" s="4">
        <v>0.0177225111958667</v>
      </c>
      <c r="D242">
        <f t="shared" si="3"/>
        <v>0.404537062579187</v>
      </c>
      <c r="E242" s="1">
        <v>0.421590068711544</v>
      </c>
      <c r="F242">
        <v>0.204045180579187</v>
      </c>
      <c r="G242">
        <v>0.200491882</v>
      </c>
      <c r="H242" s="1">
        <v>0.709008885094266</v>
      </c>
      <c r="I242" s="1">
        <v>5.11401228048678</v>
      </c>
      <c r="J242">
        <v>3.707018051</v>
      </c>
      <c r="K242" s="1">
        <v>11.1782316363037</v>
      </c>
      <c r="L242" s="7">
        <v>1.172894543</v>
      </c>
      <c r="M242" s="3">
        <v>2.60202374</v>
      </c>
      <c r="N242" s="3">
        <v>2.518565259</v>
      </c>
      <c r="O242" s="7">
        <v>1.172894543</v>
      </c>
      <c r="P242" s="8">
        <v>0.10973907</v>
      </c>
      <c r="Q242">
        <v>0.531329138711544</v>
      </c>
      <c r="S242" s="8">
        <v>0.0870739</v>
      </c>
    </row>
    <row r="243" spans="1:19">
      <c r="A243" s="1">
        <v>2013</v>
      </c>
      <c r="B243" s="6">
        <v>12</v>
      </c>
      <c r="C243" s="4">
        <v>-0.418766366624254</v>
      </c>
      <c r="D243">
        <f t="shared" si="3"/>
        <v>0.160382490549115</v>
      </c>
      <c r="E243" s="1">
        <v>0.0941281445611932</v>
      </c>
      <c r="F243">
        <v>0.101291290549115</v>
      </c>
      <c r="G243">
        <v>0.0590912</v>
      </c>
      <c r="H243" s="1">
        <v>0.605219529634045</v>
      </c>
      <c r="I243" s="1">
        <v>5.11401219796094</v>
      </c>
      <c r="J243">
        <v>2.988848601</v>
      </c>
      <c r="K243" s="1">
        <v>9.06072626590305</v>
      </c>
      <c r="L243" s="7">
        <v>0.337701307</v>
      </c>
      <c r="M243" s="3">
        <v>1.432308701</v>
      </c>
      <c r="N243" s="3">
        <v>2.166478813</v>
      </c>
      <c r="O243" s="7">
        <v>0.337701307</v>
      </c>
      <c r="P243" s="8">
        <v>0.02450137</v>
      </c>
      <c r="Q243">
        <v>0.118629514561193</v>
      </c>
      <c r="S243" s="8">
        <v>0.01944093</v>
      </c>
    </row>
    <row r="244" spans="1:19">
      <c r="A244" s="1">
        <v>2013</v>
      </c>
      <c r="B244" s="6">
        <v>13</v>
      </c>
      <c r="C244" s="4">
        <v>-0.14807077493552</v>
      </c>
      <c r="D244">
        <f t="shared" si="3"/>
        <v>0.395558379877914</v>
      </c>
      <c r="E244" s="1">
        <v>0.164727694941791</v>
      </c>
      <c r="F244">
        <v>0.183076382877914</v>
      </c>
      <c r="G244">
        <v>0.212481997</v>
      </c>
      <c r="H244" s="1">
        <v>0.59196742728928</v>
      </c>
      <c r="I244" s="1">
        <v>4.05041312754951</v>
      </c>
      <c r="J244">
        <v>3.724512082</v>
      </c>
      <c r="K244" s="1">
        <v>10.5145572731132</v>
      </c>
      <c r="L244" s="7">
        <v>1.35834332</v>
      </c>
      <c r="M244" s="3">
        <v>2.570502578</v>
      </c>
      <c r="N244" s="3">
        <v>2.368669519</v>
      </c>
      <c r="O244" s="7">
        <v>1.35834332</v>
      </c>
      <c r="P244" s="8">
        <v>0.0428783</v>
      </c>
      <c r="Q244">
        <v>0.207605994941791</v>
      </c>
      <c r="S244" s="8">
        <v>0.03402235</v>
      </c>
    </row>
    <row r="245" spans="1:19">
      <c r="A245" s="1">
        <v>2013</v>
      </c>
      <c r="B245" s="6">
        <v>14</v>
      </c>
      <c r="C245" s="4">
        <v>-0.200960280368193</v>
      </c>
      <c r="D245">
        <f t="shared" si="3"/>
        <v>0.25625748843527</v>
      </c>
      <c r="E245" s="1">
        <v>0.276373829825874</v>
      </c>
      <c r="F245">
        <v>0.16169873343527</v>
      </c>
      <c r="G245">
        <v>0.094558755</v>
      </c>
      <c r="H245" s="1">
        <v>0.480861369637428</v>
      </c>
      <c r="I245" s="1">
        <v>4.72450276589754</v>
      </c>
      <c r="J245">
        <v>3.286603472</v>
      </c>
      <c r="K245" s="1">
        <v>10.3275531476855</v>
      </c>
      <c r="L245" s="7">
        <v>2.008822163</v>
      </c>
      <c r="M245" s="3">
        <v>1.750178111</v>
      </c>
      <c r="N245" s="3">
        <v>2.520592633</v>
      </c>
      <c r="O245" s="7">
        <v>2.008822163</v>
      </c>
      <c r="P245" s="8">
        <v>0.07193956</v>
      </c>
      <c r="Q245">
        <v>0.348313389825874</v>
      </c>
      <c r="S245" s="8">
        <v>0.05708139</v>
      </c>
    </row>
    <row r="246" spans="1:19">
      <c r="A246" s="1">
        <v>2013</v>
      </c>
      <c r="B246" s="6">
        <v>15</v>
      </c>
      <c r="C246" s="4">
        <v>0.0810419249628512</v>
      </c>
      <c r="D246">
        <f t="shared" si="3"/>
        <v>0.393122183255986</v>
      </c>
      <c r="E246" s="1">
        <v>0.561068500962725</v>
      </c>
      <c r="F246">
        <v>0.236767951255986</v>
      </c>
      <c r="G246">
        <v>0.156354232</v>
      </c>
      <c r="H246" s="1">
        <v>0.519013444931903</v>
      </c>
      <c r="I246" s="1">
        <v>5.58099411046734</v>
      </c>
      <c r="J246">
        <v>3.622185665</v>
      </c>
      <c r="K246" s="1">
        <v>11.2089875970432</v>
      </c>
      <c r="L246" s="7">
        <v>1.51261729</v>
      </c>
      <c r="M246" s="3">
        <v>2.33026055</v>
      </c>
      <c r="N246" s="3">
        <v>2.482207755</v>
      </c>
      <c r="O246" s="7">
        <v>1.51261729</v>
      </c>
      <c r="P246" s="8">
        <v>0.14604503</v>
      </c>
      <c r="Q246">
        <v>0.707113530962725</v>
      </c>
      <c r="S246" s="8">
        <v>0.11588135</v>
      </c>
    </row>
    <row r="247" spans="1:19">
      <c r="A247" s="1">
        <v>2013</v>
      </c>
      <c r="B247" s="6">
        <v>16</v>
      </c>
      <c r="C247" s="4">
        <v>-0.212232924720966</v>
      </c>
      <c r="D247">
        <f t="shared" si="3"/>
        <v>0.374542335071431</v>
      </c>
      <c r="E247" s="1">
        <v>0.198344149465703</v>
      </c>
      <c r="F247">
        <v>0.192501395071431</v>
      </c>
      <c r="G247">
        <v>0.18204094</v>
      </c>
      <c r="H247" s="1">
        <v>0.633469102454416</v>
      </c>
      <c r="I247" s="1">
        <v>4.27060683184344</v>
      </c>
      <c r="J247">
        <v>3.702283553</v>
      </c>
      <c r="K247" s="1">
        <v>10.5058677324815</v>
      </c>
      <c r="L247" s="7">
        <v>0.943980709</v>
      </c>
      <c r="M247" s="3">
        <v>2.40807573</v>
      </c>
      <c r="N247" s="3">
        <v>2.489171819</v>
      </c>
      <c r="O247" s="7">
        <v>0.943980709</v>
      </c>
      <c r="P247" s="8">
        <v>0.05162859</v>
      </c>
      <c r="Q247">
        <v>0.249972739465703</v>
      </c>
      <c r="S247" s="8">
        <v>0.04096538</v>
      </c>
    </row>
    <row r="248" spans="1:19">
      <c r="A248" s="1">
        <v>2013</v>
      </c>
      <c r="B248" s="6">
        <v>17</v>
      </c>
      <c r="C248" s="4">
        <v>-0.165489109175066</v>
      </c>
      <c r="D248">
        <f t="shared" si="3"/>
        <v>0.574872904257827</v>
      </c>
      <c r="E248" s="1">
        <v>0.490262514931886</v>
      </c>
      <c r="F248">
        <v>0.306044347257827</v>
      </c>
      <c r="G248">
        <v>0.268828557</v>
      </c>
      <c r="H248" s="1">
        <v>0.47582186330228</v>
      </c>
      <c r="I248" s="1">
        <v>4.75662572433347</v>
      </c>
      <c r="J248">
        <v>3.846152532</v>
      </c>
      <c r="K248" s="1">
        <v>12.0480859440708</v>
      </c>
      <c r="L248" s="7">
        <v>1.890261454</v>
      </c>
      <c r="M248" s="3">
        <v>2.323558039</v>
      </c>
      <c r="N248" s="3">
        <v>2.408641234</v>
      </c>
      <c r="O248" s="7">
        <v>1.890261454</v>
      </c>
      <c r="P248" s="8">
        <v>0.12761437</v>
      </c>
      <c r="Q248">
        <v>0.617876884931886</v>
      </c>
      <c r="S248" s="8">
        <v>0.1012573</v>
      </c>
    </row>
    <row r="249" spans="1:19">
      <c r="A249" s="1">
        <v>2013</v>
      </c>
      <c r="B249" s="6">
        <v>18</v>
      </c>
      <c r="C249" s="4">
        <v>-0.230555262813937</v>
      </c>
      <c r="D249">
        <f t="shared" si="3"/>
        <v>0.393665239045009</v>
      </c>
      <c r="E249" s="1">
        <v>0.327037375913502</v>
      </c>
      <c r="F249">
        <v>0.215633796045009</v>
      </c>
      <c r="G249">
        <v>0.178031443</v>
      </c>
      <c r="H249" s="1">
        <v>0.536608773456559</v>
      </c>
      <c r="I249" s="1">
        <v>4.34286490414329</v>
      </c>
      <c r="J249">
        <v>3.882810666</v>
      </c>
      <c r="K249" s="1">
        <v>11.0214717811601</v>
      </c>
      <c r="L249" s="7">
        <v>1.817188283</v>
      </c>
      <c r="M249" s="3">
        <v>2.342602496</v>
      </c>
      <c r="N249" s="3">
        <v>2.514468651</v>
      </c>
      <c r="O249" s="7">
        <v>1.817188283</v>
      </c>
      <c r="P249" s="8">
        <v>0.08512719</v>
      </c>
      <c r="Q249">
        <v>0.412164565913502</v>
      </c>
      <c r="S249" s="8">
        <v>0.06754528</v>
      </c>
    </row>
    <row r="250" spans="1:19">
      <c r="A250" s="1">
        <v>2013</v>
      </c>
      <c r="B250" s="6">
        <v>19</v>
      </c>
      <c r="C250" s="4">
        <v>-0.166580310788994</v>
      </c>
      <c r="D250">
        <f t="shared" si="3"/>
        <v>0.317110496220861</v>
      </c>
      <c r="E250" s="1">
        <v>0.3674215376159</v>
      </c>
      <c r="F250">
        <v>0.190264455220861</v>
      </c>
      <c r="G250">
        <v>0.126846041</v>
      </c>
      <c r="H250" s="1">
        <v>0.494181816233287</v>
      </c>
      <c r="I250" s="1">
        <v>4.60582085105744</v>
      </c>
      <c r="J250">
        <v>3.624777601</v>
      </c>
      <c r="K250" s="1">
        <v>11.2271467895085</v>
      </c>
      <c r="L250" s="7">
        <v>1.187244682</v>
      </c>
      <c r="M250" s="3">
        <v>2.48757916</v>
      </c>
      <c r="N250" s="3">
        <v>2.533484917</v>
      </c>
      <c r="O250" s="7">
        <v>1.187244682</v>
      </c>
      <c r="P250" s="8">
        <v>0.0956391</v>
      </c>
      <c r="Q250">
        <v>0.4630606376159</v>
      </c>
      <c r="S250" s="8">
        <v>0.0758861</v>
      </c>
    </row>
    <row r="251" spans="1:19">
      <c r="A251" s="1">
        <v>2013</v>
      </c>
      <c r="B251" s="6">
        <v>20</v>
      </c>
      <c r="C251" s="4">
        <v>-0.202198516854616</v>
      </c>
      <c r="D251">
        <f t="shared" si="3"/>
        <v>0.244521828845706</v>
      </c>
      <c r="E251" s="1">
        <v>0.385458225776531</v>
      </c>
      <c r="F251">
        <v>0.165041273845706</v>
      </c>
      <c r="G251">
        <v>0.079480555</v>
      </c>
      <c r="H251" s="1">
        <v>0.535895602562006</v>
      </c>
      <c r="I251" s="1">
        <v>5.28024344366192</v>
      </c>
      <c r="J251">
        <v>3.845246227</v>
      </c>
      <c r="K251" s="1">
        <v>10.3466902456604</v>
      </c>
      <c r="L251" s="7">
        <v>0.558754722</v>
      </c>
      <c r="M251" s="3">
        <v>2.102493592</v>
      </c>
      <c r="N251" s="3">
        <v>2.449261602</v>
      </c>
      <c r="O251" s="7">
        <v>0.558754722</v>
      </c>
      <c r="P251" s="8">
        <v>0.10033402</v>
      </c>
      <c r="Q251">
        <v>0.485792245776531</v>
      </c>
      <c r="S251" s="8">
        <v>0.07961134</v>
      </c>
    </row>
    <row r="252" spans="1:19">
      <c r="A252" s="1">
        <v>2013</v>
      </c>
      <c r="B252" s="6">
        <v>21</v>
      </c>
      <c r="C252" s="4">
        <v>-0.184957932287369</v>
      </c>
      <c r="D252">
        <f t="shared" si="3"/>
        <v>0.253345791213987</v>
      </c>
      <c r="E252" s="1">
        <v>0.120491320780304</v>
      </c>
      <c r="F252">
        <v>0.193090368213987</v>
      </c>
      <c r="G252">
        <v>0.060255423</v>
      </c>
      <c r="H252" s="1">
        <v>0.568148889833169</v>
      </c>
      <c r="I252" s="1">
        <v>5.28024363345722</v>
      </c>
      <c r="J252">
        <v>3.719074737</v>
      </c>
      <c r="K252" s="1">
        <v>9.88405263151771</v>
      </c>
      <c r="L252" s="7">
        <v>0.746704675</v>
      </c>
      <c r="M252" s="3">
        <v>1.770132708</v>
      </c>
      <c r="N252" s="3">
        <v>2.379602056</v>
      </c>
      <c r="O252" s="7">
        <v>0.746704675</v>
      </c>
      <c r="P252" s="8">
        <v>0.03136365</v>
      </c>
      <c r="Q252">
        <v>0.151854970780304</v>
      </c>
      <c r="S252" s="8">
        <v>0.0248859</v>
      </c>
    </row>
    <row r="253" spans="1:19">
      <c r="A253" s="1">
        <v>2013</v>
      </c>
      <c r="B253" s="6">
        <v>22</v>
      </c>
      <c r="C253" s="4">
        <v>-0.336572326751468</v>
      </c>
      <c r="D253">
        <f t="shared" si="3"/>
        <v>0.258901872546556</v>
      </c>
      <c r="E253" s="1">
        <v>0.055447226089363</v>
      </c>
      <c r="F253">
        <v>0.118697692546556</v>
      </c>
      <c r="G253">
        <v>0.14020418</v>
      </c>
      <c r="H253" s="1">
        <v>0.57189251265687</v>
      </c>
      <c r="I253" s="1">
        <v>4.07842504284007</v>
      </c>
      <c r="J253">
        <v>2.948024748</v>
      </c>
      <c r="K253" s="1">
        <v>10.6103249842455</v>
      </c>
      <c r="L253" s="7">
        <v>1.542282868</v>
      </c>
      <c r="M253" s="3">
        <v>2.422741778</v>
      </c>
      <c r="N253" s="3">
        <v>2.543828837</v>
      </c>
      <c r="O253" s="7">
        <v>1.542282868</v>
      </c>
      <c r="P253" s="8">
        <v>0.0144328</v>
      </c>
      <c r="Q253">
        <v>0.069880026089363</v>
      </c>
      <c r="S253" s="8">
        <v>0.0114519</v>
      </c>
    </row>
    <row r="254" spans="1:19">
      <c r="A254" s="1">
        <v>2014</v>
      </c>
      <c r="B254" s="6">
        <v>5</v>
      </c>
      <c r="C254" s="4">
        <v>0.124207874945094</v>
      </c>
      <c r="D254">
        <f t="shared" si="3"/>
        <v>0.121563974059294</v>
      </c>
      <c r="E254" s="1">
        <v>0.554042086939434</v>
      </c>
      <c r="F254">
        <v>0.0743327980592942</v>
      </c>
      <c r="G254">
        <v>0.047231176</v>
      </c>
      <c r="H254" s="1">
        <v>0.552586855914822</v>
      </c>
      <c r="I254" s="1">
        <v>5.03867975734309</v>
      </c>
      <c r="J254">
        <v>2.89822889</v>
      </c>
      <c r="K254" s="1">
        <v>10.8300920513908</v>
      </c>
      <c r="L254" s="7">
        <v>1.067334633</v>
      </c>
      <c r="M254" s="3">
        <v>2.151375525</v>
      </c>
      <c r="N254" s="3">
        <v>2.00388433</v>
      </c>
      <c r="O254" s="7">
        <v>1.067334633</v>
      </c>
      <c r="P254" s="3">
        <v>0.14959955</v>
      </c>
      <c r="Q254">
        <v>0.703641636939434</v>
      </c>
      <c r="S254" s="8">
        <v>0.11779355</v>
      </c>
    </row>
    <row r="255" spans="1:19">
      <c r="A255" s="1">
        <v>2014</v>
      </c>
      <c r="B255" s="6">
        <v>6</v>
      </c>
      <c r="C255" s="4">
        <v>-0.261768671428232</v>
      </c>
      <c r="D255">
        <f t="shared" si="3"/>
        <v>0.223945337019591</v>
      </c>
      <c r="E255" s="1">
        <v>0.417761488693699</v>
      </c>
      <c r="F255">
        <v>0.101249524019591</v>
      </c>
      <c r="G255">
        <v>0.122695813</v>
      </c>
      <c r="H255" s="1">
        <v>-0.605444210084053</v>
      </c>
      <c r="I255" s="1">
        <v>3.86455318928023</v>
      </c>
      <c r="J255">
        <v>3.471439624</v>
      </c>
      <c r="K255" s="1">
        <v>11.7330512883202</v>
      </c>
      <c r="L255" s="7">
        <v>2.759838332</v>
      </c>
      <c r="M255" s="3">
        <v>2.262020598</v>
      </c>
      <c r="N255" s="3">
        <v>2.351049269</v>
      </c>
      <c r="O255" s="7">
        <v>2.759838332</v>
      </c>
      <c r="P255" s="3">
        <v>0.10549159</v>
      </c>
      <c r="Q255">
        <v>0.523253078693699</v>
      </c>
      <c r="S255" s="8">
        <v>0.08306328</v>
      </c>
    </row>
    <row r="256" spans="1:19">
      <c r="A256" s="1">
        <v>2014</v>
      </c>
      <c r="B256" s="6">
        <v>7</v>
      </c>
      <c r="C256" s="4">
        <v>-0.0422357726881709</v>
      </c>
      <c r="D256">
        <f t="shared" si="3"/>
        <v>0.26469262008122</v>
      </c>
      <c r="E256" s="1">
        <v>0.131313297626641</v>
      </c>
      <c r="F256">
        <v>0.13245054708122</v>
      </c>
      <c r="G256">
        <v>0.132242073</v>
      </c>
      <c r="H256" s="1">
        <v>-0.575626677668108</v>
      </c>
      <c r="I256" s="1">
        <v>4.16263108957796</v>
      </c>
      <c r="J256">
        <v>3.401278696</v>
      </c>
      <c r="K256" s="1">
        <v>9.9834486021065</v>
      </c>
      <c r="L256" s="7">
        <v>2.015520576</v>
      </c>
      <c r="M256" s="3">
        <v>2.236207185</v>
      </c>
      <c r="N256" s="3">
        <v>2.249989292</v>
      </c>
      <c r="O256" s="7">
        <v>2.015520576</v>
      </c>
      <c r="P256" s="3">
        <v>0.03315875</v>
      </c>
      <c r="Q256">
        <v>0.164472047626641</v>
      </c>
      <c r="S256" s="8">
        <v>0.02610895</v>
      </c>
    </row>
    <row r="257" spans="1:19">
      <c r="A257" s="1">
        <v>2014</v>
      </c>
      <c r="B257" s="6">
        <v>8</v>
      </c>
      <c r="C257" s="4">
        <v>0.0296118399841835</v>
      </c>
      <c r="D257">
        <f t="shared" si="3"/>
        <v>0.334630878782511</v>
      </c>
      <c r="E257" s="1">
        <v>0.074599164907329</v>
      </c>
      <c r="F257">
        <v>0.155761003782511</v>
      </c>
      <c r="G257">
        <v>0.178869875</v>
      </c>
      <c r="H257" s="1">
        <v>-0.844506733850721</v>
      </c>
      <c r="I257" s="1">
        <v>4.33818982436647</v>
      </c>
      <c r="J257">
        <v>3.431756585</v>
      </c>
      <c r="K257" s="1">
        <v>9.59150871100426</v>
      </c>
      <c r="L257" s="7">
        <v>1.010119989</v>
      </c>
      <c r="M257" s="3">
        <v>2.271736248</v>
      </c>
      <c r="N257" s="3">
        <v>2.35382744</v>
      </c>
      <c r="O257" s="7">
        <v>1.010119989</v>
      </c>
      <c r="P257" s="3">
        <v>0.01883751</v>
      </c>
      <c r="Q257">
        <v>0.093436674907329</v>
      </c>
      <c r="S257" s="8">
        <v>0.01483251</v>
      </c>
    </row>
    <row r="258" spans="1:19">
      <c r="A258" s="1">
        <v>2014</v>
      </c>
      <c r="B258" s="6">
        <v>9</v>
      </c>
      <c r="C258" s="4">
        <v>-0.0427526305844236</v>
      </c>
      <c r="D258">
        <f t="shared" ref="D258:D271" si="4">G258+F258</f>
        <v>0.265711843306264</v>
      </c>
      <c r="E258" s="1">
        <v>0.0390949237099996</v>
      </c>
      <c r="F258">
        <v>0.130057522306264</v>
      </c>
      <c r="G258">
        <v>0.135654321</v>
      </c>
      <c r="H258" s="1">
        <v>-0.833197351209599</v>
      </c>
      <c r="I258" s="1">
        <v>4.33818972303015</v>
      </c>
      <c r="J258">
        <v>3.290979247</v>
      </c>
      <c r="K258" s="1">
        <v>8.96111944633147</v>
      </c>
      <c r="L258" s="7">
        <v>1.281504872</v>
      </c>
      <c r="M258" s="3">
        <v>1.989556829</v>
      </c>
      <c r="N258" s="3">
        <v>2.206031291</v>
      </c>
      <c r="O258" s="7">
        <v>1.281504872</v>
      </c>
      <c r="P258" s="3">
        <v>0.00987211</v>
      </c>
      <c r="Q258">
        <v>0.0489670337099996</v>
      </c>
      <c r="S258" s="8">
        <v>0.00777322</v>
      </c>
    </row>
    <row r="259" spans="1:19">
      <c r="A259" s="1">
        <v>2014</v>
      </c>
      <c r="B259" s="6">
        <v>10</v>
      </c>
      <c r="C259" s="4">
        <v>0.339255427870269</v>
      </c>
      <c r="D259">
        <f t="shared" si="4"/>
        <v>0.395675972097197</v>
      </c>
      <c r="E259" s="1">
        <v>0.281660152287504</v>
      </c>
      <c r="F259">
        <v>0.238606866097197</v>
      </c>
      <c r="G259">
        <v>0.157069106</v>
      </c>
      <c r="H259" s="1">
        <v>-0.647452837888455</v>
      </c>
      <c r="I259" s="1">
        <v>6.59549407242159</v>
      </c>
      <c r="J259">
        <v>3.275093113</v>
      </c>
      <c r="K259" s="1">
        <v>10.3814423042247</v>
      </c>
      <c r="L259" s="7">
        <v>0.976769253</v>
      </c>
      <c r="M259" s="3">
        <v>2.576288752</v>
      </c>
      <c r="N259" s="3">
        <v>2.085215152</v>
      </c>
      <c r="O259" s="7">
        <v>0.976769253</v>
      </c>
      <c r="P259" s="3">
        <v>0.07112378</v>
      </c>
      <c r="Q259">
        <v>0.352783932287504</v>
      </c>
      <c r="S259" s="8">
        <v>0.05600233</v>
      </c>
    </row>
    <row r="260" spans="1:19">
      <c r="A260" s="1">
        <v>2014</v>
      </c>
      <c r="B260" s="6">
        <v>11</v>
      </c>
      <c r="C260" s="4">
        <v>0.0114585972775058</v>
      </c>
      <c r="D260">
        <f t="shared" si="4"/>
        <v>0.389042494695885</v>
      </c>
      <c r="E260" s="1">
        <v>0.446141196118439</v>
      </c>
      <c r="F260">
        <v>0.183616490695885</v>
      </c>
      <c r="G260">
        <v>0.205426004</v>
      </c>
      <c r="H260" s="1">
        <v>-0.665361921151461</v>
      </c>
      <c r="I260" s="1">
        <v>5.18086438690296</v>
      </c>
      <c r="J260">
        <v>3.696757062</v>
      </c>
      <c r="K260" s="1">
        <v>11.2340745349376</v>
      </c>
      <c r="L260" s="7">
        <v>1.154079059</v>
      </c>
      <c r="M260" s="3">
        <v>2.606047111</v>
      </c>
      <c r="N260" s="3">
        <v>2.526904744</v>
      </c>
      <c r="O260" s="7">
        <v>1.154079059</v>
      </c>
      <c r="P260" s="3">
        <v>0.11265793</v>
      </c>
      <c r="Q260">
        <v>0.558799126118439</v>
      </c>
      <c r="S260" s="8">
        <v>0.088706</v>
      </c>
    </row>
    <row r="261" spans="1:19">
      <c r="A261" s="1">
        <v>2014</v>
      </c>
      <c r="B261" s="6">
        <v>12</v>
      </c>
      <c r="C261" s="4">
        <v>-0.408828045793754</v>
      </c>
      <c r="D261">
        <f t="shared" si="4"/>
        <v>0.15030620671508</v>
      </c>
      <c r="E261" s="1">
        <v>0.0996096648917538</v>
      </c>
      <c r="F261">
        <v>0.0924125327150796</v>
      </c>
      <c r="G261">
        <v>0.057893674</v>
      </c>
      <c r="H261" s="1">
        <v>-0.343887220660739</v>
      </c>
      <c r="I261" s="1">
        <v>5.18086421491076</v>
      </c>
      <c r="J261">
        <v>2.974466647</v>
      </c>
      <c r="K261" s="1">
        <v>9.08519208637181</v>
      </c>
      <c r="L261" s="7">
        <v>0.319540452</v>
      </c>
      <c r="M261" s="3">
        <v>1.420300989</v>
      </c>
      <c r="N261" s="3">
        <v>2.172813275</v>
      </c>
      <c r="O261" s="7">
        <v>0.319540452</v>
      </c>
      <c r="P261" s="3">
        <v>0.02515306</v>
      </c>
      <c r="Q261">
        <v>0.124762724891754</v>
      </c>
      <c r="S261" s="8">
        <v>0.01980533</v>
      </c>
    </row>
    <row r="262" spans="1:19">
      <c r="A262" s="1">
        <v>2014</v>
      </c>
      <c r="B262" s="6">
        <v>13</v>
      </c>
      <c r="C262" s="4">
        <v>-0.137950026318564</v>
      </c>
      <c r="D262">
        <f t="shared" si="4"/>
        <v>0.37914890890136</v>
      </c>
      <c r="E262" s="1">
        <v>0.174320555434142</v>
      </c>
      <c r="F262">
        <v>0.16709899190136</v>
      </c>
      <c r="G262">
        <v>0.212049917</v>
      </c>
      <c r="H262" s="1">
        <v>-0.502164027869417</v>
      </c>
      <c r="I262" s="1">
        <v>4.16889935060575</v>
      </c>
      <c r="J262">
        <v>3.708301057</v>
      </c>
      <c r="K262" s="1">
        <v>10.5608853912554</v>
      </c>
      <c r="L262" s="7">
        <v>1.303803541</v>
      </c>
      <c r="M262" s="3">
        <v>2.572812359</v>
      </c>
      <c r="N262" s="3">
        <v>2.372045642</v>
      </c>
      <c r="O262" s="7">
        <v>1.303803541</v>
      </c>
      <c r="P262" s="3">
        <v>0.04401878</v>
      </c>
      <c r="Q262">
        <v>0.218339335434142</v>
      </c>
      <c r="S262" s="8">
        <v>0.03466006</v>
      </c>
    </row>
    <row r="263" spans="1:19">
      <c r="A263" s="1">
        <v>2014</v>
      </c>
      <c r="B263" s="6">
        <v>14</v>
      </c>
      <c r="C263" s="4">
        <v>-0.198703124368907</v>
      </c>
      <c r="D263">
        <f t="shared" si="4"/>
        <v>0.236868808982217</v>
      </c>
      <c r="E263" s="1">
        <v>0.292468358017753</v>
      </c>
      <c r="F263">
        <v>0.145179806982217</v>
      </c>
      <c r="G263">
        <v>0.091689002</v>
      </c>
      <c r="H263" s="1">
        <v>-0.524303667082678</v>
      </c>
      <c r="I263" s="1">
        <v>4.77966227401949</v>
      </c>
      <c r="J263">
        <v>3.274168585</v>
      </c>
      <c r="K263" s="1">
        <v>10.3499602049891</v>
      </c>
      <c r="L263" s="7">
        <v>1.872357701</v>
      </c>
      <c r="M263" s="3">
        <v>1.738650218</v>
      </c>
      <c r="N263" s="3">
        <v>2.527326404</v>
      </c>
      <c r="O263" s="7">
        <v>1.872357701</v>
      </c>
      <c r="P263" s="3">
        <v>0.07385303</v>
      </c>
      <c r="Q263">
        <v>0.366321388017753</v>
      </c>
      <c r="S263" s="8">
        <v>0.05815132</v>
      </c>
    </row>
    <row r="264" spans="1:19">
      <c r="A264" s="1">
        <v>2014</v>
      </c>
      <c r="B264" s="6">
        <v>15</v>
      </c>
      <c r="C264" s="4">
        <v>0.0646941175744865</v>
      </c>
      <c r="D264">
        <f t="shared" si="4"/>
        <v>0.37144169173538</v>
      </c>
      <c r="E264" s="1">
        <v>0.593742128903447</v>
      </c>
      <c r="F264">
        <v>0.20877416473538</v>
      </c>
      <c r="G264">
        <v>0.162667527</v>
      </c>
      <c r="H264" s="1">
        <v>-0.73217626322967</v>
      </c>
      <c r="I264" s="1">
        <v>5.63155175959641</v>
      </c>
      <c r="J264">
        <v>3.607601635</v>
      </c>
      <c r="K264" s="1">
        <v>11.2771879894358</v>
      </c>
      <c r="L264" s="7">
        <v>1.511963022</v>
      </c>
      <c r="M264" s="3">
        <v>2.325319899</v>
      </c>
      <c r="N264" s="3">
        <v>2.48918639</v>
      </c>
      <c r="O264" s="7">
        <v>1.511963022</v>
      </c>
      <c r="P264" s="3">
        <v>0.14992958</v>
      </c>
      <c r="Q264">
        <v>0.743671708903447</v>
      </c>
      <c r="S264" s="8">
        <v>0.11805341</v>
      </c>
    </row>
    <row r="265" spans="1:19">
      <c r="A265" s="1">
        <v>2014</v>
      </c>
      <c r="B265" s="6">
        <v>16</v>
      </c>
      <c r="C265" s="4">
        <v>-0.217827120914724</v>
      </c>
      <c r="D265">
        <f t="shared" si="4"/>
        <v>0.350931864791387</v>
      </c>
      <c r="E265" s="1">
        <v>0.209894648503978</v>
      </c>
      <c r="F265">
        <v>0.167696780791387</v>
      </c>
      <c r="G265">
        <v>0.183235084</v>
      </c>
      <c r="H265" s="1">
        <v>-0.655825490695328</v>
      </c>
      <c r="I265" s="1">
        <v>4.36443531706435</v>
      </c>
      <c r="J265">
        <v>3.681460854</v>
      </c>
      <c r="K265" s="1">
        <v>10.5624346560903</v>
      </c>
      <c r="L265" s="7">
        <v>0.912378475</v>
      </c>
      <c r="M265" s="3">
        <v>2.410636731</v>
      </c>
      <c r="N265" s="3">
        <v>2.500467225</v>
      </c>
      <c r="O265" s="7">
        <v>0.912378475</v>
      </c>
      <c r="P265" s="3">
        <v>0.05300182</v>
      </c>
      <c r="Q265">
        <v>0.262896468503978</v>
      </c>
      <c r="S265" s="8">
        <v>0.04173323</v>
      </c>
    </row>
    <row r="266" spans="1:19">
      <c r="A266" s="1">
        <v>2014</v>
      </c>
      <c r="B266" s="6">
        <v>17</v>
      </c>
      <c r="C266" s="4">
        <v>-0.153403023562949</v>
      </c>
      <c r="D266">
        <f t="shared" si="4"/>
        <v>0.549108438933138</v>
      </c>
      <c r="E266" s="1">
        <v>0.518812771828583</v>
      </c>
      <c r="F266">
        <v>0.278722296933138</v>
      </c>
      <c r="G266">
        <v>0.270386142</v>
      </c>
      <c r="H266" s="1">
        <v>-0.456544053173725</v>
      </c>
      <c r="I266" s="1">
        <v>4.83531389978261</v>
      </c>
      <c r="J266">
        <v>3.797840978</v>
      </c>
      <c r="K266" s="1">
        <v>12.1119270189205</v>
      </c>
      <c r="L266" s="7">
        <v>1.83631515</v>
      </c>
      <c r="M266" s="3">
        <v>2.32604207</v>
      </c>
      <c r="N266" s="3">
        <v>2.416520636</v>
      </c>
      <c r="O266" s="7">
        <v>1.83631515</v>
      </c>
      <c r="P266" s="3">
        <v>0.13100869</v>
      </c>
      <c r="Q266">
        <v>0.649821461828583</v>
      </c>
      <c r="S266" s="8">
        <v>0.10315525</v>
      </c>
    </row>
    <row r="267" spans="1:19">
      <c r="A267" s="1">
        <v>2014</v>
      </c>
      <c r="B267" s="6">
        <v>18</v>
      </c>
      <c r="C267" s="4">
        <v>-0.237733856405158</v>
      </c>
      <c r="D267">
        <f t="shared" si="4"/>
        <v>0.375030389294793</v>
      </c>
      <c r="E267" s="1">
        <v>0.346082272324607</v>
      </c>
      <c r="F267">
        <v>0.190244172294793</v>
      </c>
      <c r="G267">
        <v>0.184786217</v>
      </c>
      <c r="H267" s="1">
        <v>-0.742711731554685</v>
      </c>
      <c r="I267" s="1">
        <v>4.42389534553332</v>
      </c>
      <c r="J267">
        <v>3.855911851</v>
      </c>
      <c r="K267" s="1">
        <v>11.0983603107039</v>
      </c>
      <c r="L267" s="7">
        <v>1.80025594</v>
      </c>
      <c r="M267" s="3">
        <v>2.353474319</v>
      </c>
      <c r="N267" s="3">
        <v>2.519389342</v>
      </c>
      <c r="O267" s="7">
        <v>1.80025594</v>
      </c>
      <c r="P267" s="3">
        <v>0.08739142</v>
      </c>
      <c r="Q267">
        <v>0.433473692324607</v>
      </c>
      <c r="S267" s="8">
        <v>0.06881134</v>
      </c>
    </row>
    <row r="268" spans="1:19">
      <c r="A268" s="1">
        <v>2014</v>
      </c>
      <c r="B268" s="6">
        <v>19</v>
      </c>
      <c r="C268" s="4">
        <v>-0.168148436068142</v>
      </c>
      <c r="D268">
        <f t="shared" si="4"/>
        <v>0.29997495099136</v>
      </c>
      <c r="E268" s="1">
        <v>0.388818188019683</v>
      </c>
      <c r="F268">
        <v>0.16868023799136</v>
      </c>
      <c r="G268">
        <v>0.131294713</v>
      </c>
      <c r="H268" s="1">
        <v>-0.622485991037508</v>
      </c>
      <c r="I268" s="1">
        <v>4.66285986189883</v>
      </c>
      <c r="J268">
        <v>3.598113575</v>
      </c>
      <c r="K268" s="1">
        <v>11.2882197551215</v>
      </c>
      <c r="L268" s="7">
        <v>1.154017084</v>
      </c>
      <c r="M268" s="3">
        <v>2.494882338</v>
      </c>
      <c r="N268" s="3">
        <v>2.538406182</v>
      </c>
      <c r="O268" s="7">
        <v>1.154017084</v>
      </c>
      <c r="P268" s="3">
        <v>0.09818293</v>
      </c>
      <c r="Q268">
        <v>0.487001118019683</v>
      </c>
      <c r="S268" s="8">
        <v>0.0773085</v>
      </c>
    </row>
    <row r="269" spans="1:19">
      <c r="A269" s="1">
        <v>2014</v>
      </c>
      <c r="B269" s="6">
        <v>20</v>
      </c>
      <c r="C269" s="4">
        <v>-0.191203470881765</v>
      </c>
      <c r="D269">
        <f t="shared" si="4"/>
        <v>0.229880955501567</v>
      </c>
      <c r="E269" s="1">
        <v>0.4079052433164</v>
      </c>
      <c r="F269">
        <v>0.148741038501567</v>
      </c>
      <c r="G269">
        <v>0.081139917</v>
      </c>
      <c r="H269" s="1">
        <v>-0.704851780452418</v>
      </c>
      <c r="I269" s="1">
        <v>5.31644514046539</v>
      </c>
      <c r="J269">
        <v>3.817604675</v>
      </c>
      <c r="K269" s="1">
        <v>10.4159061481485</v>
      </c>
      <c r="L269" s="7">
        <v>0.547003914</v>
      </c>
      <c r="M269" s="3">
        <v>2.110875755</v>
      </c>
      <c r="N269" s="3">
        <v>2.448074359</v>
      </c>
      <c r="O269" s="7">
        <v>0.547003914</v>
      </c>
      <c r="P269" s="3">
        <v>0.10300273</v>
      </c>
      <c r="Q269">
        <v>0.5109079733164</v>
      </c>
      <c r="S269" s="8">
        <v>0.08110357</v>
      </c>
    </row>
    <row r="270" spans="1:19">
      <c r="A270" s="1">
        <v>2014</v>
      </c>
      <c r="B270" s="6">
        <v>21</v>
      </c>
      <c r="C270" s="4">
        <v>-0.22407188616655</v>
      </c>
      <c r="D270">
        <f t="shared" si="4"/>
        <v>0.244508557488753</v>
      </c>
      <c r="E270" s="1">
        <v>0.12750809114519</v>
      </c>
      <c r="F270">
        <v>0.173176352488753</v>
      </c>
      <c r="G270">
        <v>0.071332205</v>
      </c>
      <c r="H270" s="1">
        <v>-0.623815908221278</v>
      </c>
      <c r="I270" s="1">
        <v>5.31644521431881</v>
      </c>
      <c r="J270">
        <v>3.69684268</v>
      </c>
      <c r="K270" s="1">
        <v>9.88145223998213</v>
      </c>
      <c r="L270" s="7">
        <v>0.689045562</v>
      </c>
      <c r="M270" s="3">
        <v>1.786988819</v>
      </c>
      <c r="N270" s="3">
        <v>2.382650174</v>
      </c>
      <c r="O270" s="7">
        <v>0.689045562</v>
      </c>
      <c r="P270" s="3">
        <v>0.03219787</v>
      </c>
      <c r="Q270">
        <v>0.15970596114519</v>
      </c>
      <c r="S270" s="8">
        <v>0.02535236</v>
      </c>
    </row>
    <row r="271" spans="1:19">
      <c r="A271" s="1">
        <v>2014</v>
      </c>
      <c r="B271" s="6">
        <v>22</v>
      </c>
      <c r="C271" s="4">
        <v>-0.353654725591856</v>
      </c>
      <c r="D271">
        <f t="shared" si="4"/>
        <v>0.270013228150386</v>
      </c>
      <c r="E271" s="1">
        <v>0.0586761759249265</v>
      </c>
      <c r="F271">
        <v>0.111009757150386</v>
      </c>
      <c r="G271">
        <v>0.159003471</v>
      </c>
      <c r="H271" s="1">
        <v>-0.565371764623074</v>
      </c>
      <c r="I271" s="1">
        <v>4.23262264561262</v>
      </c>
      <c r="J271">
        <v>2.929350266</v>
      </c>
      <c r="K271" s="1">
        <v>10.6925310672148</v>
      </c>
      <c r="L271" s="7">
        <v>1.493753487</v>
      </c>
      <c r="M271" s="3">
        <v>2.407703865</v>
      </c>
      <c r="N271" s="3">
        <v>2.536835594</v>
      </c>
      <c r="O271" s="7">
        <v>1.493753487</v>
      </c>
      <c r="P271" s="3">
        <v>0.01481669</v>
      </c>
      <c r="Q271">
        <v>0.0734928659249265</v>
      </c>
      <c r="S271" s="8">
        <v>0.0116665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g</vt:lpstr>
      <vt:lpstr>dig (2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01-06T01:51:00Z</dcterms:created>
  <dcterms:modified xsi:type="dcterms:W3CDTF">2022-02-23T02:34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365</vt:lpwstr>
  </property>
  <property fmtid="{D5CDD505-2E9C-101B-9397-08002B2CF9AE}" pid="3" name="ICV">
    <vt:lpwstr>AA6D42D01BB144E48CE0321410365BFC</vt:lpwstr>
  </property>
</Properties>
</file>